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Asus\Documents\Bolsa FEUP_POCI_Control\Artigo Carla Dias\Dados em bruto\"/>
    </mc:Choice>
  </mc:AlternateContent>
  <bookViews>
    <workbookView xWindow="0" yWindow="0" windowWidth="20490" windowHeight="7530" xr2:uid="{00000000-000D-0000-FFFF-FFFF00000000}"/>
  </bookViews>
  <sheets>
    <sheet name="CIP" sheetId="13" r:id="rId1"/>
    <sheet name="IPM" sheetId="15" r:id="rId2"/>
    <sheet name="Graph" sheetId="11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4" i="13" l="1"/>
  <c r="Z24" i="13"/>
  <c r="Y24" i="13"/>
  <c r="Y8" i="13"/>
  <c r="R42" i="15" l="1"/>
  <c r="Q42" i="15"/>
  <c r="P42" i="15"/>
  <c r="O42" i="15"/>
  <c r="G42" i="15"/>
  <c r="F42" i="15"/>
  <c r="E42" i="15"/>
  <c r="D42" i="15"/>
  <c r="R41" i="15"/>
  <c r="Q41" i="15"/>
  <c r="P41" i="15"/>
  <c r="O41" i="15"/>
  <c r="U37" i="15" s="1"/>
  <c r="G41" i="15"/>
  <c r="F41" i="15"/>
  <c r="E41" i="15"/>
  <c r="D41" i="15"/>
  <c r="R32" i="15"/>
  <c r="Q32" i="15"/>
  <c r="P32" i="15"/>
  <c r="O32" i="15"/>
  <c r="G32" i="15"/>
  <c r="F32" i="15"/>
  <c r="E32" i="15"/>
  <c r="D32" i="15"/>
  <c r="R31" i="15"/>
  <c r="Q31" i="15"/>
  <c r="P31" i="15"/>
  <c r="O31" i="15"/>
  <c r="G31" i="15"/>
  <c r="F31" i="15"/>
  <c r="E31" i="15"/>
  <c r="D31" i="15"/>
  <c r="R22" i="15"/>
  <c r="Q22" i="15"/>
  <c r="P22" i="15"/>
  <c r="O22" i="15"/>
  <c r="G22" i="15"/>
  <c r="F22" i="15"/>
  <c r="E22" i="15"/>
  <c r="D22" i="15"/>
  <c r="R21" i="15"/>
  <c r="Q21" i="15"/>
  <c r="P21" i="15"/>
  <c r="O21" i="15"/>
  <c r="G21" i="15"/>
  <c r="F21" i="15"/>
  <c r="E21" i="15"/>
  <c r="D21" i="15"/>
  <c r="R12" i="15"/>
  <c r="Q12" i="15"/>
  <c r="P12" i="15"/>
  <c r="O12" i="15"/>
  <c r="G12" i="15"/>
  <c r="F12" i="15"/>
  <c r="E12" i="15"/>
  <c r="D12" i="15"/>
  <c r="R11" i="15"/>
  <c r="Q11" i="15"/>
  <c r="P11" i="15"/>
  <c r="O11" i="15"/>
  <c r="G11" i="15"/>
  <c r="F11" i="15"/>
  <c r="E11" i="15"/>
  <c r="D11" i="15"/>
  <c r="I7" i="15" l="1"/>
  <c r="J17" i="15"/>
  <c r="T27" i="15"/>
  <c r="I27" i="15"/>
  <c r="Z28" i="15" s="1"/>
  <c r="I37" i="15"/>
  <c r="J7" i="15"/>
  <c r="AA8" i="15" s="1"/>
  <c r="T7" i="15"/>
  <c r="U17" i="15"/>
  <c r="H7" i="15"/>
  <c r="J27" i="15"/>
  <c r="H27" i="15"/>
  <c r="I17" i="15"/>
  <c r="Z18" i="15" s="1"/>
  <c r="J37" i="15"/>
  <c r="AA39" i="15" s="1"/>
  <c r="U7" i="15"/>
  <c r="H17" i="15"/>
  <c r="T17" i="15"/>
  <c r="U27" i="15"/>
  <c r="H37" i="15"/>
  <c r="T37" i="15"/>
  <c r="Z8" i="15"/>
  <c r="AA38" i="15"/>
  <c r="S7" i="15"/>
  <c r="S17" i="15"/>
  <c r="S27" i="15"/>
  <c r="S37" i="15"/>
  <c r="AA19" i="15" l="1"/>
  <c r="Z9" i="15"/>
  <c r="Z38" i="15"/>
  <c r="AA18" i="15"/>
  <c r="AA29" i="15"/>
  <c r="Z29" i="15"/>
  <c r="AA9" i="15"/>
  <c r="Z19" i="15"/>
  <c r="Z39" i="15"/>
  <c r="AA28" i="15"/>
  <c r="Y39" i="15"/>
  <c r="Y38" i="15"/>
  <c r="Y19" i="15"/>
  <c r="Y18" i="15"/>
  <c r="Y29" i="15"/>
  <c r="Y28" i="15"/>
  <c r="Y9" i="15"/>
  <c r="Y8" i="15"/>
  <c r="G18" i="13" l="1"/>
  <c r="D18" i="13"/>
  <c r="G19" i="13"/>
  <c r="G10" i="13"/>
  <c r="F26" i="13" l="1"/>
  <c r="E26" i="13" l="1"/>
  <c r="P26" i="13"/>
  <c r="F27" i="13"/>
  <c r="R34" i="13"/>
  <c r="O10" i="13"/>
  <c r="O11" i="13"/>
  <c r="O18" i="13"/>
  <c r="O19" i="13"/>
  <c r="O26" i="13"/>
  <c r="O27" i="13"/>
  <c r="O34" i="13"/>
  <c r="O35" i="13"/>
  <c r="D27" i="13"/>
  <c r="D26" i="13"/>
  <c r="I23" i="13" s="1"/>
  <c r="R35" i="13"/>
  <c r="Q35" i="13"/>
  <c r="P35" i="13"/>
  <c r="Q34" i="13"/>
  <c r="P34" i="13"/>
  <c r="R27" i="13"/>
  <c r="Q27" i="13"/>
  <c r="P27" i="13"/>
  <c r="R26" i="13"/>
  <c r="Q26" i="13"/>
  <c r="R19" i="13"/>
  <c r="Q19" i="13"/>
  <c r="P19" i="13"/>
  <c r="R18" i="13"/>
  <c r="Q18" i="13"/>
  <c r="P18" i="13"/>
  <c r="R11" i="13"/>
  <c r="Q11" i="13"/>
  <c r="P11" i="13"/>
  <c r="R10" i="13"/>
  <c r="Q10" i="13"/>
  <c r="P10" i="13"/>
  <c r="U15" i="13" l="1"/>
  <c r="U7" i="13"/>
  <c r="U23" i="13"/>
  <c r="U31" i="13"/>
  <c r="S23" i="13"/>
  <c r="H23" i="13"/>
  <c r="S7" i="13"/>
  <c r="T15" i="13"/>
  <c r="T23" i="13"/>
  <c r="Z25" i="13" s="1"/>
  <c r="T7" i="13"/>
  <c r="T31" i="13"/>
  <c r="S15" i="13"/>
  <c r="S31" i="13"/>
  <c r="G35" i="13" l="1"/>
  <c r="F35" i="13"/>
  <c r="E35" i="13"/>
  <c r="D35" i="13"/>
  <c r="G34" i="13"/>
  <c r="F34" i="13"/>
  <c r="E34" i="13"/>
  <c r="D34" i="13"/>
  <c r="G27" i="13"/>
  <c r="E27" i="13"/>
  <c r="G26" i="13"/>
  <c r="J23" i="13" s="1"/>
  <c r="AA25" i="13" s="1"/>
  <c r="F19" i="13"/>
  <c r="E19" i="13"/>
  <c r="D19" i="13"/>
  <c r="F18" i="13"/>
  <c r="E18" i="13"/>
  <c r="G11" i="13"/>
  <c r="F11" i="13"/>
  <c r="E11" i="13"/>
  <c r="D11" i="13"/>
  <c r="F10" i="13"/>
  <c r="E10" i="13"/>
  <c r="D10" i="13"/>
  <c r="H7" i="13" l="1"/>
  <c r="I7" i="13"/>
  <c r="J31" i="13"/>
  <c r="AA33" i="13" s="1"/>
  <c r="Y25" i="13"/>
  <c r="I31" i="13"/>
  <c r="J7" i="13"/>
  <c r="J15" i="13"/>
  <c r="I15" i="13"/>
  <c r="Z17" i="13" s="1"/>
  <c r="H15" i="13"/>
  <c r="H31" i="13"/>
  <c r="AA32" i="13" l="1"/>
  <c r="Y9" i="13"/>
  <c r="AA8" i="13"/>
  <c r="AA9" i="13"/>
  <c r="AA16" i="13"/>
  <c r="AA17" i="13"/>
  <c r="Y33" i="13"/>
  <c r="Y32" i="13"/>
  <c r="Z9" i="13"/>
  <c r="Z8" i="13"/>
  <c r="Y16" i="13"/>
  <c r="Y17" i="13"/>
  <c r="Z16" i="13"/>
  <c r="Z33" i="13"/>
  <c r="Z32" i="13"/>
</calcChain>
</file>

<file path=xl/sharedStrings.xml><?xml version="1.0" encoding="utf-8"?>
<sst xmlns="http://schemas.openxmlformats.org/spreadsheetml/2006/main" count="245" uniqueCount="33">
  <si>
    <t>MIC</t>
  </si>
  <si>
    <t>Strains</t>
  </si>
  <si>
    <t>Antibiotic</t>
  </si>
  <si>
    <t>Concertation</t>
  </si>
  <si>
    <t>5×MIC</t>
  </si>
  <si>
    <t>10×MIC</t>
  </si>
  <si>
    <t>CIP</t>
  </si>
  <si>
    <t>IPM</t>
  </si>
  <si>
    <t>S. putrefaciens AS006C2</t>
  </si>
  <si>
    <t>P. fluorescens AS008A1</t>
  </si>
  <si>
    <t>K. pneumoniae AS027A2</t>
  </si>
  <si>
    <r>
      <t xml:space="preserve">Acinetobacter </t>
    </r>
    <r>
      <rPr>
        <sz val="11"/>
        <color rgb="FF000000"/>
        <rFont val="Calibri"/>
        <family val="2"/>
        <scheme val="minor"/>
      </rPr>
      <t>spp.  AS027A3a</t>
    </r>
  </si>
  <si>
    <t>5*MIC</t>
  </si>
  <si>
    <t>10*MIC</t>
  </si>
  <si>
    <t>Mean</t>
  </si>
  <si>
    <t>24h/24h</t>
  </si>
  <si>
    <t>Cells</t>
  </si>
  <si>
    <t>24h/24H</t>
  </si>
  <si>
    <t xml:space="preserve">Imipenem (IPM) </t>
  </si>
  <si>
    <t xml:space="preserve">Ciprofloxacin (CIP) </t>
  </si>
  <si>
    <t xml:space="preserve">Ciprofloxacin(CIP) </t>
  </si>
  <si>
    <t xml:space="preserve">1 st Experiment </t>
  </si>
  <si>
    <t>2 nd Experiment</t>
  </si>
  <si>
    <r>
      <rPr>
        <b/>
        <i/>
        <sz val="14"/>
        <rFont val="Calibri"/>
        <family val="2"/>
        <scheme val="minor"/>
      </rPr>
      <t xml:space="preserve">S. putrefaciens </t>
    </r>
    <r>
      <rPr>
        <b/>
        <sz val="14"/>
        <rFont val="Calibri"/>
        <family val="2"/>
        <scheme val="minor"/>
      </rPr>
      <t>AS006C2</t>
    </r>
  </si>
  <si>
    <r>
      <rPr>
        <b/>
        <i/>
        <sz val="14"/>
        <rFont val="Calibri"/>
        <family val="2"/>
        <scheme val="minor"/>
      </rPr>
      <t>P. fluorescens</t>
    </r>
    <r>
      <rPr>
        <b/>
        <sz val="14"/>
        <rFont val="Calibri"/>
        <family val="2"/>
        <scheme val="minor"/>
      </rPr>
      <t xml:space="preserve"> AS008A1</t>
    </r>
  </si>
  <si>
    <r>
      <rPr>
        <b/>
        <i/>
        <sz val="14"/>
        <rFont val="Calibri"/>
        <family val="2"/>
        <scheme val="minor"/>
      </rPr>
      <t>K. pneumoniae</t>
    </r>
    <r>
      <rPr>
        <b/>
        <sz val="14"/>
        <rFont val="Calibri"/>
        <family val="2"/>
        <scheme val="minor"/>
      </rPr>
      <t xml:space="preserve"> AS027A2</t>
    </r>
  </si>
  <si>
    <r>
      <rPr>
        <b/>
        <i/>
        <sz val="14"/>
        <rFont val="Calibri"/>
        <family val="2"/>
        <scheme val="minor"/>
      </rPr>
      <t>Acinetobacter</t>
    </r>
    <r>
      <rPr>
        <b/>
        <sz val="14"/>
        <rFont val="Calibri"/>
        <family val="2"/>
        <scheme val="minor"/>
      </rPr>
      <t xml:space="preserve"> spp.  </t>
    </r>
    <r>
      <rPr>
        <b/>
        <vertAlign val="subscript"/>
        <sz val="14"/>
        <rFont val="Calibri"/>
        <family val="2"/>
        <scheme val="minor"/>
      </rPr>
      <t>AS027A3a</t>
    </r>
  </si>
  <si>
    <t xml:space="preserve">Cells </t>
  </si>
  <si>
    <t>1 st Experiment</t>
  </si>
  <si>
    <t>Standard Deviation</t>
  </si>
  <si>
    <t>%Biofilm Reduction</t>
  </si>
  <si>
    <t>Standard Deviation (%Biofilm Reduction)</t>
  </si>
  <si>
    <t>Mean (%Biofilm Redu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vertAlign val="subscript"/>
      <sz val="14"/>
      <name val="Calibri"/>
      <family val="2"/>
      <scheme val="minor"/>
    </font>
    <font>
      <b/>
      <sz val="10"/>
      <color rgb="FF27413E"/>
      <name val="Arial"/>
      <family val="2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164" fontId="0" fillId="0" borderId="0" xfId="0" applyNumberFormat="1"/>
    <xf numFmtId="0" fontId="5" fillId="0" borderId="4" xfId="0" applyFont="1" applyFill="1" applyBorder="1" applyAlignment="1">
      <alignment horizontal="center" vertical="center" wrapText="1"/>
    </xf>
    <xf numFmtId="164" fontId="5" fillId="0" borderId="4" xfId="0" applyNumberFormat="1" applyFont="1" applyFill="1" applyBorder="1" applyAlignment="1">
      <alignment horizontal="center" vertical="center" wrapText="1"/>
    </xf>
    <xf numFmtId="1" fontId="5" fillId="0" borderId="4" xfId="0" applyNumberFormat="1" applyFont="1" applyFill="1" applyBorder="1" applyAlignment="1">
      <alignment horizontal="center" vertical="center" wrapText="1"/>
    </xf>
    <xf numFmtId="1" fontId="0" fillId="0" borderId="0" xfId="0" applyNumberFormat="1" applyFill="1"/>
    <xf numFmtId="2" fontId="5" fillId="0" borderId="4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0" fillId="0" borderId="0" xfId="0" applyAlignment="1"/>
    <xf numFmtId="0" fontId="0" fillId="0" borderId="0" xfId="0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7" fillId="0" borderId="0" xfId="0" applyFont="1" applyFill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1" fontId="6" fillId="0" borderId="0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Fill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20" xfId="0" applyBorder="1"/>
    <xf numFmtId="0" fontId="0" fillId="0" borderId="20" xfId="0" applyBorder="1" applyAlignment="1"/>
    <xf numFmtId="164" fontId="6" fillId="0" borderId="20" xfId="0" applyNumberFormat="1" applyFont="1" applyFill="1" applyBorder="1" applyAlignment="1">
      <alignment vertical="center" wrapText="1"/>
    </xf>
    <xf numFmtId="1" fontId="0" fillId="0" borderId="0" xfId="0" applyNumberFormat="1" applyFill="1" applyBorder="1"/>
    <xf numFmtId="1" fontId="0" fillId="0" borderId="19" xfId="0" applyNumberFormat="1" applyBorder="1"/>
    <xf numFmtId="1" fontId="0" fillId="0" borderId="0" xfId="0" applyNumberFormat="1" applyBorder="1"/>
    <xf numFmtId="1" fontId="3" fillId="0" borderId="19" xfId="0" applyNumberFormat="1" applyFont="1" applyBorder="1"/>
    <xf numFmtId="0" fontId="3" fillId="0" borderId="0" xfId="0" applyFont="1" applyBorder="1"/>
    <xf numFmtId="0" fontId="3" fillId="0" borderId="20" xfId="0" applyFont="1" applyBorder="1"/>
    <xf numFmtId="0" fontId="3" fillId="0" borderId="19" xfId="0" applyFont="1" applyBorder="1"/>
    <xf numFmtId="0" fontId="0" fillId="0" borderId="21" xfId="0" applyBorder="1"/>
    <xf numFmtId="0" fontId="0" fillId="0" borderId="22" xfId="0" applyBorder="1"/>
    <xf numFmtId="0" fontId="0" fillId="0" borderId="2" xfId="0" applyBorder="1"/>
    <xf numFmtId="1" fontId="0" fillId="0" borderId="21" xfId="0" applyNumberFormat="1" applyBorder="1"/>
    <xf numFmtId="1" fontId="0" fillId="0" borderId="22" xfId="0" applyNumberFormat="1" applyBorder="1"/>
    <xf numFmtId="0" fontId="7" fillId="4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Border="1" applyAlignment="1"/>
    <xf numFmtId="0" fontId="0" fillId="0" borderId="18" xfId="0" applyFill="1" applyBorder="1"/>
    <xf numFmtId="0" fontId="7" fillId="0" borderId="20" xfId="0" applyFont="1" applyFill="1" applyBorder="1" applyAlignment="1">
      <alignment horizontal="center" vertical="center"/>
    </xf>
    <xf numFmtId="0" fontId="0" fillId="0" borderId="20" xfId="0" applyFill="1" applyBorder="1"/>
    <xf numFmtId="164" fontId="8" fillId="0" borderId="20" xfId="0" applyNumberFormat="1" applyFont="1" applyFill="1" applyBorder="1" applyAlignment="1">
      <alignment horizontal="center" vertical="center" wrapText="1"/>
    </xf>
    <xf numFmtId="1" fontId="4" fillId="0" borderId="20" xfId="0" applyNumberFormat="1" applyFont="1" applyFill="1" applyBorder="1" applyAlignment="1">
      <alignment horizontal="center" vertical="center" wrapText="1"/>
    </xf>
    <xf numFmtId="1" fontId="5" fillId="0" borderId="20" xfId="0" applyNumberFormat="1" applyFont="1" applyFill="1" applyBorder="1" applyAlignment="1">
      <alignment horizontal="center" vertical="center" wrapText="1"/>
    </xf>
    <xf numFmtId="1" fontId="0" fillId="0" borderId="20" xfId="0" applyNumberFormat="1" applyFill="1" applyBorder="1"/>
    <xf numFmtId="164" fontId="6" fillId="0" borderId="20" xfId="0" applyNumberFormat="1" applyFont="1" applyFill="1" applyBorder="1" applyAlignment="1">
      <alignment horizontal="center" vertical="center" wrapText="1"/>
    </xf>
    <xf numFmtId="1" fontId="6" fillId="0" borderId="20" xfId="0" applyNumberFormat="1" applyFont="1" applyFill="1" applyBorder="1" applyAlignment="1">
      <alignment horizontal="center" vertical="center" wrapText="1"/>
    </xf>
    <xf numFmtId="1" fontId="3" fillId="0" borderId="20" xfId="0" applyNumberFormat="1" applyFont="1" applyFill="1" applyBorder="1"/>
    <xf numFmtId="1" fontId="0" fillId="0" borderId="2" xfId="0" applyNumberFormat="1" applyFill="1" applyBorder="1"/>
    <xf numFmtId="0" fontId="7" fillId="4" borderId="0" xfId="0" applyFont="1" applyFill="1" applyBorder="1" applyAlignment="1">
      <alignment horizontal="center" vertical="center"/>
    </xf>
    <xf numFmtId="164" fontId="8" fillId="3" borderId="13" xfId="0" applyNumberFormat="1" applyFont="1" applyFill="1" applyBorder="1" applyAlignment="1">
      <alignment horizontal="center" vertical="center" wrapText="1"/>
    </xf>
    <xf numFmtId="164" fontId="8" fillId="3" borderId="14" xfId="0" applyNumberFormat="1" applyFont="1" applyFill="1" applyBorder="1" applyAlignment="1">
      <alignment horizontal="center" vertical="center" wrapText="1"/>
    </xf>
    <xf numFmtId="164" fontId="8" fillId="3" borderId="1" xfId="0" applyNumberFormat="1" applyFont="1" applyFill="1" applyBorder="1" applyAlignment="1">
      <alignment horizontal="center" vertical="center" wrapText="1"/>
    </xf>
    <xf numFmtId="0" fontId="0" fillId="0" borderId="0" xfId="0" applyFill="1" applyBorder="1"/>
    <xf numFmtId="0" fontId="6" fillId="0" borderId="4" xfId="0" applyFont="1" applyFill="1" applyBorder="1" applyAlignment="1">
      <alignment horizontal="center" vertical="center" wrapText="1"/>
    </xf>
    <xf numFmtId="1" fontId="6" fillId="0" borderId="4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Fill="1" applyBorder="1"/>
    <xf numFmtId="2" fontId="6" fillId="0" borderId="4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/>
    <xf numFmtId="1" fontId="0" fillId="0" borderId="22" xfId="0" applyNumberFormat="1" applyFill="1" applyBorder="1"/>
    <xf numFmtId="0" fontId="0" fillId="0" borderId="22" xfId="0" applyFill="1" applyBorder="1"/>
    <xf numFmtId="0" fontId="9" fillId="0" borderId="11" xfId="0" applyFont="1" applyFill="1" applyBorder="1" applyAlignment="1">
      <alignment horizontal="center" vertical="center" wrapText="1"/>
    </xf>
    <xf numFmtId="164" fontId="12" fillId="0" borderId="16" xfId="0" applyNumberFormat="1" applyFont="1" applyFill="1" applyBorder="1" applyAlignment="1">
      <alignment horizontal="center" vertical="center" wrapText="1"/>
    </xf>
    <xf numFmtId="164" fontId="12" fillId="0" borderId="11" xfId="0" applyNumberFormat="1" applyFont="1" applyFill="1" applyBorder="1" applyAlignment="1">
      <alignment horizontal="center" vertical="center" wrapText="1"/>
    </xf>
    <xf numFmtId="164" fontId="12" fillId="0" borderId="9" xfId="0" applyNumberFormat="1" applyFont="1" applyFill="1" applyBorder="1" applyAlignment="1">
      <alignment horizontal="center" vertical="center" wrapText="1"/>
    </xf>
    <xf numFmtId="1" fontId="12" fillId="0" borderId="12" xfId="0" applyNumberFormat="1" applyFont="1" applyFill="1" applyBorder="1" applyAlignment="1">
      <alignment horizontal="center" vertical="center" wrapText="1"/>
    </xf>
    <xf numFmtId="1" fontId="12" fillId="0" borderId="10" xfId="0" applyNumberFormat="1" applyFont="1" applyFill="1" applyBorder="1" applyAlignment="1">
      <alignment horizontal="center" vertical="center" wrapText="1"/>
    </xf>
    <xf numFmtId="1" fontId="12" fillId="0" borderId="11" xfId="0" applyNumberFormat="1" applyFont="1" applyFill="1" applyBorder="1" applyAlignment="1">
      <alignment horizontal="center" vertical="center" wrapText="1"/>
    </xf>
    <xf numFmtId="0" fontId="12" fillId="0" borderId="8" xfId="0" applyFont="1" applyFill="1" applyBorder="1" applyAlignment="1">
      <alignment horizontal="center" vertical="center" wrapText="1"/>
    </xf>
    <xf numFmtId="2" fontId="5" fillId="2" borderId="4" xfId="0" applyNumberFormat="1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164" fontId="8" fillId="0" borderId="16" xfId="0" applyNumberFormat="1" applyFont="1" applyFill="1" applyBorder="1" applyAlignment="1">
      <alignment horizontal="center" vertical="center" wrapText="1"/>
    </xf>
    <xf numFmtId="164" fontId="8" fillId="0" borderId="9" xfId="0" applyNumberFormat="1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wrapText="1"/>
    </xf>
    <xf numFmtId="2" fontId="6" fillId="2" borderId="4" xfId="0" applyNumberFormat="1" applyFont="1" applyFill="1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0" fillId="0" borderId="15" xfId="0" applyFill="1" applyBorder="1"/>
    <xf numFmtId="0" fontId="0" fillId="0" borderId="17" xfId="0" applyFill="1" applyBorder="1"/>
    <xf numFmtId="0" fontId="0" fillId="0" borderId="19" xfId="0" applyFill="1" applyBorder="1"/>
    <xf numFmtId="164" fontId="0" fillId="0" borderId="0" xfId="0" applyNumberFormat="1" applyFill="1" applyBorder="1"/>
    <xf numFmtId="0" fontId="0" fillId="0" borderId="21" xfId="0" applyFill="1" applyBorder="1"/>
    <xf numFmtId="0" fontId="0" fillId="0" borderId="2" xfId="0" applyFill="1" applyBorder="1"/>
    <xf numFmtId="0" fontId="7" fillId="0" borderId="20" xfId="0" applyFont="1" applyFill="1" applyBorder="1" applyAlignment="1">
      <alignment horizontal="center"/>
    </xf>
    <xf numFmtId="164" fontId="5" fillId="0" borderId="20" xfId="0" applyNumberFormat="1" applyFont="1" applyFill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/>
    </xf>
    <xf numFmtId="0" fontId="13" fillId="3" borderId="18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P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8469426648443"/>
          <c:y val="0.12195641660030014"/>
          <c:w val="0.87577167414779467"/>
          <c:h val="0.632124737338662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J$7</c:f>
              <c:strCache>
                <c:ptCount val="1"/>
                <c:pt idx="0">
                  <c:v>%Biofilm Reduction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K$8:$K$31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</c:v>
                  </c:pt>
                  <c:pt idx="2">
                    <c:v>1</c:v>
                  </c:pt>
                  <c:pt idx="3">
                    <c:v>0</c:v>
                  </c:pt>
                  <c:pt idx="4">
                    <c:v>0</c:v>
                  </c:pt>
                  <c:pt idx="5">
                    <c:v>0.5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.5</c:v>
                  </c:pt>
                  <c:pt idx="10">
                    <c:v>1.5</c:v>
                  </c:pt>
                  <c:pt idx="11">
                    <c:v>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.5</c:v>
                  </c:pt>
                  <c:pt idx="16">
                    <c:v>0.5</c:v>
                  </c:pt>
                  <c:pt idx="17">
                    <c:v>0</c:v>
                  </c:pt>
                  <c:pt idx="18">
                    <c:v>0</c:v>
                  </c:pt>
                  <c:pt idx="19">
                    <c:v>1</c:v>
                  </c:pt>
                  <c:pt idx="20">
                    <c:v>1</c:v>
                  </c:pt>
                  <c:pt idx="21">
                    <c:v>0.5</c:v>
                  </c:pt>
                  <c:pt idx="22">
                    <c:v>1</c:v>
                  </c:pt>
                  <c:pt idx="23">
                    <c:v>0</c:v>
                  </c:pt>
                </c:numCache>
              </c:numRef>
            </c:plus>
            <c:minus>
              <c:numRef>
                <c:f>Graph!$K$8:$K$31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1</c:v>
                  </c:pt>
                  <c:pt idx="2">
                    <c:v>1</c:v>
                  </c:pt>
                  <c:pt idx="3">
                    <c:v>0</c:v>
                  </c:pt>
                  <c:pt idx="4">
                    <c:v>0</c:v>
                  </c:pt>
                  <c:pt idx="5">
                    <c:v>0.5</c:v>
                  </c:pt>
                  <c:pt idx="6">
                    <c:v>1</c:v>
                  </c:pt>
                  <c:pt idx="7">
                    <c:v>1</c:v>
                  </c:pt>
                  <c:pt idx="8">
                    <c:v>1</c:v>
                  </c:pt>
                  <c:pt idx="9">
                    <c:v>1.5</c:v>
                  </c:pt>
                  <c:pt idx="10">
                    <c:v>1.5</c:v>
                  </c:pt>
                  <c:pt idx="11">
                    <c:v>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.5</c:v>
                  </c:pt>
                  <c:pt idx="16">
                    <c:v>0.5</c:v>
                  </c:pt>
                  <c:pt idx="17">
                    <c:v>0</c:v>
                  </c:pt>
                  <c:pt idx="18">
                    <c:v>0</c:v>
                  </c:pt>
                  <c:pt idx="19">
                    <c:v>1</c:v>
                  </c:pt>
                  <c:pt idx="20">
                    <c:v>1</c:v>
                  </c:pt>
                  <c:pt idx="21">
                    <c:v>0.5</c:v>
                  </c:pt>
                  <c:pt idx="22">
                    <c:v>1</c:v>
                  </c:pt>
                  <c:pt idx="2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Graph!$G$8:$I$31</c:f>
              <c:multiLvlStrCache>
                <c:ptCount val="24"/>
                <c:lvl>
                  <c:pt idx="0">
                    <c:v>MIC</c:v>
                  </c:pt>
                  <c:pt idx="1">
                    <c:v>5×MIC</c:v>
                  </c:pt>
                  <c:pt idx="2">
                    <c:v>10×MIC</c:v>
                  </c:pt>
                  <c:pt idx="3">
                    <c:v>MIC</c:v>
                  </c:pt>
                  <c:pt idx="4">
                    <c:v>5×MIC</c:v>
                  </c:pt>
                  <c:pt idx="5">
                    <c:v>10×MIC</c:v>
                  </c:pt>
                  <c:pt idx="6">
                    <c:v>MIC</c:v>
                  </c:pt>
                  <c:pt idx="7">
                    <c:v>5×MIC</c:v>
                  </c:pt>
                  <c:pt idx="8">
                    <c:v>10×MIC</c:v>
                  </c:pt>
                  <c:pt idx="9">
                    <c:v>MIC</c:v>
                  </c:pt>
                  <c:pt idx="10">
                    <c:v>5×MIC</c:v>
                  </c:pt>
                  <c:pt idx="11">
                    <c:v>10×MIC</c:v>
                  </c:pt>
                  <c:pt idx="12">
                    <c:v>MIC</c:v>
                  </c:pt>
                  <c:pt idx="13">
                    <c:v>5×MIC</c:v>
                  </c:pt>
                  <c:pt idx="14">
                    <c:v>10×MIC</c:v>
                  </c:pt>
                  <c:pt idx="15">
                    <c:v>MIC</c:v>
                  </c:pt>
                  <c:pt idx="16">
                    <c:v>5×MIC</c:v>
                  </c:pt>
                  <c:pt idx="17">
                    <c:v>10×MIC</c:v>
                  </c:pt>
                  <c:pt idx="18">
                    <c:v>MIC</c:v>
                  </c:pt>
                  <c:pt idx="19">
                    <c:v>5×MIC</c:v>
                  </c:pt>
                  <c:pt idx="20">
                    <c:v>10×MIC</c:v>
                  </c:pt>
                  <c:pt idx="21">
                    <c:v>MIC</c:v>
                  </c:pt>
                  <c:pt idx="22">
                    <c:v>5×MIC</c:v>
                  </c:pt>
                  <c:pt idx="23">
                    <c:v>10×MIC</c:v>
                  </c:pt>
                </c:lvl>
                <c:lvl>
                  <c:pt idx="0">
                    <c:v>IPM</c:v>
                  </c:pt>
                  <c:pt idx="3">
                    <c:v>CIP</c:v>
                  </c:pt>
                  <c:pt idx="6">
                    <c:v>IPM</c:v>
                  </c:pt>
                  <c:pt idx="9">
                    <c:v>CIP</c:v>
                  </c:pt>
                  <c:pt idx="12">
                    <c:v>IPM</c:v>
                  </c:pt>
                  <c:pt idx="15">
                    <c:v>CIP</c:v>
                  </c:pt>
                  <c:pt idx="18">
                    <c:v>IPM</c:v>
                  </c:pt>
                  <c:pt idx="21">
                    <c:v>CIP</c:v>
                  </c:pt>
                </c:lvl>
                <c:lvl>
                  <c:pt idx="0">
                    <c:v>Acinetobacter spp.  AS027A3a</c:v>
                  </c:pt>
                  <c:pt idx="6">
                    <c:v>K. pneumoniae AS027A2</c:v>
                  </c:pt>
                  <c:pt idx="12">
                    <c:v>P. fluorescens AS008A1</c:v>
                  </c:pt>
                  <c:pt idx="18">
                    <c:v>S. putrefaciens AS006C2</c:v>
                  </c:pt>
                </c:lvl>
              </c:multiLvlStrCache>
            </c:multiLvlStrRef>
          </c:cat>
          <c:val>
            <c:numRef>
              <c:f>Graph!$J$8:$J$31</c:f>
              <c:numCache>
                <c:formatCode>General</c:formatCode>
                <c:ptCount val="24"/>
                <c:pt idx="0">
                  <c:v>0</c:v>
                </c:pt>
                <c:pt idx="1">
                  <c:v>6</c:v>
                </c:pt>
                <c:pt idx="2">
                  <c:v>10</c:v>
                </c:pt>
                <c:pt idx="3">
                  <c:v>0</c:v>
                </c:pt>
                <c:pt idx="4">
                  <c:v>0</c:v>
                </c:pt>
                <c:pt idx="5">
                  <c:v>5</c:v>
                </c:pt>
                <c:pt idx="6">
                  <c:v>7</c:v>
                </c:pt>
                <c:pt idx="7">
                  <c:v>48</c:v>
                </c:pt>
                <c:pt idx="8">
                  <c:v>54</c:v>
                </c:pt>
                <c:pt idx="9">
                  <c:v>15</c:v>
                </c:pt>
                <c:pt idx="10">
                  <c:v>32</c:v>
                </c:pt>
                <c:pt idx="11">
                  <c:v>39</c:v>
                </c:pt>
                <c:pt idx="12">
                  <c:v>0</c:v>
                </c:pt>
                <c:pt idx="13">
                  <c:v>1</c:v>
                </c:pt>
                <c:pt idx="14">
                  <c:v>6</c:v>
                </c:pt>
                <c:pt idx="15">
                  <c:v>11</c:v>
                </c:pt>
                <c:pt idx="16">
                  <c:v>36</c:v>
                </c:pt>
                <c:pt idx="17">
                  <c:v>40</c:v>
                </c:pt>
                <c:pt idx="18">
                  <c:v>0</c:v>
                </c:pt>
                <c:pt idx="19">
                  <c:v>36</c:v>
                </c:pt>
                <c:pt idx="20">
                  <c:v>36</c:v>
                </c:pt>
                <c:pt idx="21">
                  <c:v>20</c:v>
                </c:pt>
                <c:pt idx="22">
                  <c:v>26</c:v>
                </c:pt>
                <c:pt idx="23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CC-440F-A939-3E2E4FC81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381680"/>
        <c:axId val="117648752"/>
      </c:barChart>
      <c:catAx>
        <c:axId val="116381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17648752"/>
        <c:crosses val="autoZero"/>
        <c:auto val="1"/>
        <c:lblAlgn val="ctr"/>
        <c:lblOffset val="100"/>
        <c:noMultiLvlLbl val="0"/>
      </c:catAx>
      <c:valAx>
        <c:axId val="11764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fim reduction (%)</a:t>
                </a:r>
              </a:p>
            </c:rich>
          </c:tx>
          <c:layout>
            <c:manualLayout>
              <c:xMode val="edge"/>
              <c:yMode val="edge"/>
              <c:x val="5.083089475716214E-2"/>
              <c:y val="0.29750092429864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P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PT"/>
          </a:p>
        </c:txPr>
        <c:crossAx val="116381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P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19088</xdr:colOff>
      <xdr:row>11</xdr:row>
      <xdr:rowOff>66675</xdr:rowOff>
    </xdr:from>
    <xdr:to>
      <xdr:col>29</xdr:col>
      <xdr:colOff>133350</xdr:colOff>
      <xdr:row>31</xdr:row>
      <xdr:rowOff>11906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36"/>
  <sheetViews>
    <sheetView tabSelected="1" topLeftCell="F1" zoomScale="80" zoomScaleNormal="80" workbookViewId="0">
      <selection activeCell="A6" sqref="A6"/>
    </sheetView>
  </sheetViews>
  <sheetFormatPr defaultRowHeight="15" x14ac:dyDescent="0.25"/>
  <cols>
    <col min="3" max="3" width="19.7109375" customWidth="1"/>
    <col min="11" max="12" width="9.140625" style="14"/>
    <col min="14" max="14" width="19.42578125" customWidth="1"/>
    <col min="16" max="16" width="16.42578125" customWidth="1"/>
    <col min="24" max="24" width="38.5703125" bestFit="1" customWidth="1"/>
    <col min="29" max="29" width="13.140625" customWidth="1"/>
  </cols>
  <sheetData>
    <row r="1" spans="2:27" ht="15.75" thickBot="1" x14ac:dyDescent="0.3"/>
    <row r="2" spans="2:27" x14ac:dyDescent="0.25">
      <c r="B2" s="20"/>
      <c r="C2" s="21"/>
      <c r="D2" s="21"/>
      <c r="E2" s="21"/>
      <c r="F2" s="21"/>
      <c r="G2" s="21"/>
      <c r="H2" s="21"/>
      <c r="I2" s="21"/>
      <c r="J2" s="21"/>
      <c r="K2" s="43"/>
      <c r="M2" s="20"/>
      <c r="N2" s="21"/>
      <c r="O2" s="21"/>
      <c r="P2" s="21"/>
      <c r="Q2" s="21"/>
      <c r="R2" s="21"/>
      <c r="S2" s="21"/>
      <c r="T2" s="21"/>
      <c r="U2" s="21"/>
      <c r="V2" s="22"/>
      <c r="W2" s="24"/>
    </row>
    <row r="3" spans="2:27" x14ac:dyDescent="0.25">
      <c r="B3" s="23"/>
      <c r="C3" s="54" t="s">
        <v>21</v>
      </c>
      <c r="D3" s="54"/>
      <c r="E3" s="54"/>
      <c r="F3" s="54"/>
      <c r="G3" s="54"/>
      <c r="H3" s="54"/>
      <c r="I3" s="54"/>
      <c r="J3" s="54"/>
      <c r="K3" s="44"/>
      <c r="L3" s="15"/>
      <c r="M3" s="23"/>
      <c r="N3" s="40" t="s">
        <v>22</v>
      </c>
      <c r="O3" s="40"/>
      <c r="P3" s="40"/>
      <c r="Q3" s="40"/>
      <c r="R3" s="40"/>
      <c r="S3" s="40"/>
      <c r="T3" s="40"/>
      <c r="U3" s="40"/>
      <c r="V3" s="26"/>
      <c r="W3" s="42"/>
      <c r="X3" s="10"/>
      <c r="Y3" s="10"/>
    </row>
    <row r="4" spans="2:27" ht="15.75" thickBot="1" x14ac:dyDescent="0.3">
      <c r="B4" s="23"/>
      <c r="C4" s="24"/>
      <c r="D4" s="24"/>
      <c r="E4" s="24"/>
      <c r="F4" s="24"/>
      <c r="G4" s="24"/>
      <c r="H4" s="24"/>
      <c r="I4" s="24"/>
      <c r="J4" s="24"/>
      <c r="K4" s="45"/>
      <c r="M4" s="23"/>
      <c r="N4" s="24"/>
      <c r="O4" s="24"/>
      <c r="P4" s="24"/>
      <c r="Q4" s="24"/>
      <c r="R4" s="24"/>
      <c r="S4" s="24"/>
      <c r="T4" s="24"/>
      <c r="U4" s="24"/>
      <c r="V4" s="25"/>
      <c r="W4" s="24"/>
    </row>
    <row r="5" spans="2:27" ht="15" customHeight="1" thickBot="1" x14ac:dyDescent="0.3">
      <c r="B5" s="23"/>
      <c r="C5" s="24"/>
      <c r="D5" s="55" t="s">
        <v>19</v>
      </c>
      <c r="E5" s="56"/>
      <c r="F5" s="56"/>
      <c r="G5" s="56"/>
      <c r="H5" s="56"/>
      <c r="I5" s="56"/>
      <c r="J5" s="57"/>
      <c r="K5" s="46"/>
      <c r="L5" s="16"/>
      <c r="M5" s="23"/>
      <c r="N5" s="24"/>
      <c r="O5" s="55" t="s">
        <v>19</v>
      </c>
      <c r="P5" s="56"/>
      <c r="Q5" s="56"/>
      <c r="R5" s="56"/>
      <c r="S5" s="56"/>
      <c r="T5" s="56"/>
      <c r="U5" s="57"/>
      <c r="V5" s="27"/>
      <c r="W5" s="7"/>
      <c r="X5" s="7"/>
    </row>
    <row r="6" spans="2:27" ht="47.25" customHeight="1" x14ac:dyDescent="0.25">
      <c r="B6" s="23"/>
      <c r="C6" s="41" t="s">
        <v>23</v>
      </c>
      <c r="D6" s="67" t="s">
        <v>16</v>
      </c>
      <c r="E6" s="68" t="s">
        <v>0</v>
      </c>
      <c r="F6" s="69" t="s">
        <v>12</v>
      </c>
      <c r="G6" s="69" t="s">
        <v>13</v>
      </c>
      <c r="H6" s="70" t="s">
        <v>30</v>
      </c>
      <c r="I6" s="71"/>
      <c r="J6" s="72"/>
      <c r="K6" s="47"/>
      <c r="L6" s="12"/>
      <c r="M6" s="23"/>
      <c r="N6" s="41" t="s">
        <v>23</v>
      </c>
      <c r="O6" s="76" t="s">
        <v>16</v>
      </c>
      <c r="P6" s="68" t="s">
        <v>0</v>
      </c>
      <c r="Q6" s="69" t="s">
        <v>12</v>
      </c>
      <c r="R6" s="69" t="s">
        <v>13</v>
      </c>
      <c r="S6" s="70" t="s">
        <v>30</v>
      </c>
      <c r="T6" s="71"/>
      <c r="U6" s="72"/>
      <c r="V6" s="25"/>
      <c r="W6" s="24"/>
    </row>
    <row r="7" spans="2:27" ht="15" customHeight="1" x14ac:dyDescent="0.25">
      <c r="B7" s="23"/>
      <c r="C7" s="73" t="s">
        <v>17</v>
      </c>
      <c r="D7" s="9">
        <v>0.55800000000000005</v>
      </c>
      <c r="E7" s="2">
        <v>0.47699999999999998</v>
      </c>
      <c r="F7" s="2">
        <v>0.432</v>
      </c>
      <c r="G7" s="2">
        <v>0.41099999999999998</v>
      </c>
      <c r="H7" s="4">
        <f>((D10-E10)/D10)*100</f>
        <v>20.256111757857983</v>
      </c>
      <c r="I7" s="4">
        <f>((D10-F10)/D10)*100</f>
        <v>24.563445867287541</v>
      </c>
      <c r="J7" s="4">
        <f>((D10-G10)/D10)*100</f>
        <v>28.172293364377182</v>
      </c>
      <c r="K7" s="48"/>
      <c r="L7" s="13"/>
      <c r="M7" s="23"/>
      <c r="N7" s="73" t="s">
        <v>17</v>
      </c>
      <c r="O7" s="9">
        <v>0.58699999999999997</v>
      </c>
      <c r="P7" s="2">
        <v>0.49</v>
      </c>
      <c r="Q7" s="2">
        <v>0.44500000000000001</v>
      </c>
      <c r="R7" s="2">
        <v>0.42199999999999999</v>
      </c>
      <c r="S7" s="4">
        <f>((O10-P10)/O10)*100</f>
        <v>19.168071950534006</v>
      </c>
      <c r="T7" s="4">
        <f>((O10-Q10)/O10)*100</f>
        <v>27.093872962338395</v>
      </c>
      <c r="U7" s="4">
        <f>((O10-R10)/O10)*100</f>
        <v>27.824620573355819</v>
      </c>
      <c r="V7" s="25"/>
      <c r="W7" s="24"/>
      <c r="X7" s="81"/>
      <c r="Y7" s="87" t="s">
        <v>0</v>
      </c>
      <c r="Z7" s="87" t="s">
        <v>12</v>
      </c>
      <c r="AA7" s="87" t="s">
        <v>13</v>
      </c>
    </row>
    <row r="8" spans="2:27" x14ac:dyDescent="0.25">
      <c r="B8" s="23"/>
      <c r="C8" s="73"/>
      <c r="D8" s="8">
        <v>0.56699999999999995</v>
      </c>
      <c r="E8" s="2">
        <v>0.44500000000000001</v>
      </c>
      <c r="F8" s="2">
        <v>0.436</v>
      </c>
      <c r="G8" s="2">
        <v>0.41099999999999998</v>
      </c>
      <c r="H8" s="28"/>
      <c r="I8" s="28"/>
      <c r="J8" s="28"/>
      <c r="K8" s="49"/>
      <c r="L8" s="5"/>
      <c r="M8" s="23"/>
      <c r="N8" s="73"/>
      <c r="O8" s="8">
        <v>0.59499999999999997</v>
      </c>
      <c r="P8" s="2">
        <v>0.46800000000000003</v>
      </c>
      <c r="Q8" s="2">
        <v>0.42899999999999999</v>
      </c>
      <c r="R8" s="2">
        <v>0.432</v>
      </c>
      <c r="S8" s="28"/>
      <c r="T8" s="28"/>
      <c r="U8" s="28"/>
      <c r="V8" s="25"/>
      <c r="W8" s="24"/>
      <c r="X8" s="87" t="s">
        <v>32</v>
      </c>
      <c r="Y8" s="82">
        <f>AVERAGE(S7,H7)</f>
        <v>19.712091854195997</v>
      </c>
      <c r="Z8" s="82">
        <f>AVERAGE(I7,T7)</f>
        <v>25.828659414812968</v>
      </c>
      <c r="AA8" s="82">
        <f>AVERAGE(J7,U7)</f>
        <v>27.998456968866499</v>
      </c>
    </row>
    <row r="9" spans="2:27" x14ac:dyDescent="0.25">
      <c r="B9" s="23"/>
      <c r="C9" s="73"/>
      <c r="D9" s="8">
        <v>0.59299999999999997</v>
      </c>
      <c r="E9" s="2">
        <v>0.44800000000000001</v>
      </c>
      <c r="F9" s="2">
        <v>0.42799999999999999</v>
      </c>
      <c r="G9" s="2">
        <v>0.41199999999999998</v>
      </c>
      <c r="H9" s="28"/>
      <c r="I9" s="28"/>
      <c r="J9" s="28"/>
      <c r="K9" s="49"/>
      <c r="L9" s="5"/>
      <c r="M9" s="23"/>
      <c r="N9" s="73"/>
      <c r="O9" s="8">
        <v>0.59699999999999998</v>
      </c>
      <c r="P9" s="2">
        <v>0.48</v>
      </c>
      <c r="Q9" s="2">
        <v>0.42299999999999999</v>
      </c>
      <c r="R9" s="2">
        <v>0.43</v>
      </c>
      <c r="S9" s="28"/>
      <c r="T9" s="28"/>
      <c r="U9" s="28"/>
      <c r="V9" s="25"/>
      <c r="W9" s="24"/>
      <c r="X9" s="87" t="s">
        <v>31</v>
      </c>
      <c r="Y9" s="83">
        <f>_xlfn.STDEV.P(S7,H7)</f>
        <v>0.54401990366198838</v>
      </c>
      <c r="Z9" s="83">
        <f>_xlfn.STDEV.P(I7,T7)</f>
        <v>1.2652135475254269</v>
      </c>
      <c r="AA9" s="83">
        <f>_xlfn.STDEV.P(J7,U7)</f>
        <v>0.17383639551068164</v>
      </c>
    </row>
    <row r="10" spans="2:27" x14ac:dyDescent="0.25">
      <c r="B10" s="23"/>
      <c r="C10" s="75" t="s">
        <v>14</v>
      </c>
      <c r="D10" s="74">
        <f>AVERAGE(D7:D9)</f>
        <v>0.57266666666666666</v>
      </c>
      <c r="E10" s="74">
        <f>AVERAGE(E7:E9)</f>
        <v>0.45666666666666661</v>
      </c>
      <c r="F10" s="74">
        <f>AVERAGE(F7:F9)</f>
        <v>0.432</v>
      </c>
      <c r="G10" s="74">
        <f>AVERAGE(G7:G9)</f>
        <v>0.41133333333333333</v>
      </c>
      <c r="H10" s="28"/>
      <c r="I10" s="28"/>
      <c r="J10" s="28"/>
      <c r="K10" s="49"/>
      <c r="L10" s="5"/>
      <c r="M10" s="23"/>
      <c r="N10" s="75" t="s">
        <v>14</v>
      </c>
      <c r="O10" s="74">
        <f>AVERAGE(O7:O9)</f>
        <v>0.59299999999999997</v>
      </c>
      <c r="P10" s="74">
        <f>AVERAGE(P7:P9)</f>
        <v>0.47933333333333333</v>
      </c>
      <c r="Q10" s="74">
        <f>AVERAGE(Q7:Q9)</f>
        <v>0.43233333333333329</v>
      </c>
      <c r="R10" s="74">
        <f>AVERAGE(R7:R9)</f>
        <v>0.42799999999999999</v>
      </c>
      <c r="S10" s="28"/>
      <c r="T10" s="28"/>
      <c r="U10" s="28"/>
      <c r="V10" s="25"/>
      <c r="W10" s="24"/>
      <c r="X10" s="11"/>
      <c r="Y10" s="11"/>
      <c r="Z10" s="11"/>
      <c r="AA10" s="11"/>
    </row>
    <row r="11" spans="2:27" x14ac:dyDescent="0.25">
      <c r="B11" s="23"/>
      <c r="C11" s="75" t="s">
        <v>29</v>
      </c>
      <c r="D11" s="74">
        <f>_xlfn.STDEV.P(D7:D9)</f>
        <v>1.4839886193034687E-2</v>
      </c>
      <c r="E11" s="74">
        <f>_xlfn.STDEV.P(E7:E9)</f>
        <v>1.4429907214608895E-2</v>
      </c>
      <c r="F11" s="74">
        <f>_xlfn.STDEV.P(F7:F9)</f>
        <v>3.2659863237109073E-3</v>
      </c>
      <c r="G11" s="74">
        <f>_xlfn.STDEV.P(G7:G9)</f>
        <v>4.7140452079103207E-4</v>
      </c>
      <c r="H11" s="28"/>
      <c r="I11" s="28"/>
      <c r="J11" s="28"/>
      <c r="K11" s="49"/>
      <c r="L11" s="5"/>
      <c r="M11" s="23"/>
      <c r="N11" s="75" t="s">
        <v>29</v>
      </c>
      <c r="O11" s="74">
        <f>_xlfn.STDEV.P(O7:O9)</f>
        <v>4.3204937989385775E-3</v>
      </c>
      <c r="P11" s="74">
        <f>_xlfn.STDEV.P(P7:P9)</f>
        <v>8.9938250421546777E-3</v>
      </c>
      <c r="Q11" s="74">
        <f>_xlfn.STDEV.P(Q7:Q9)</f>
        <v>9.2855921847894221E-3</v>
      </c>
      <c r="R11" s="74">
        <f>_xlfn.STDEV.P(R7:R9)</f>
        <v>4.3204937989385775E-3</v>
      </c>
      <c r="S11" s="28"/>
      <c r="T11" s="28"/>
      <c r="U11" s="28"/>
      <c r="V11" s="25"/>
      <c r="W11" s="24"/>
      <c r="X11" s="11"/>
      <c r="Y11" s="11"/>
      <c r="Z11" s="11"/>
      <c r="AA11" s="11"/>
    </row>
    <row r="12" spans="2:27" ht="15.75" thickBot="1" x14ac:dyDescent="0.3">
      <c r="B12" s="23"/>
      <c r="C12" s="24"/>
      <c r="D12" s="24"/>
      <c r="E12" s="24"/>
      <c r="F12" s="24"/>
      <c r="G12" s="24"/>
      <c r="H12" s="24"/>
      <c r="I12" s="24"/>
      <c r="J12" s="30"/>
      <c r="K12" s="49"/>
      <c r="L12" s="5"/>
      <c r="M12" s="29"/>
      <c r="N12" s="30"/>
      <c r="O12" s="24"/>
      <c r="P12" s="24"/>
      <c r="Q12" s="24"/>
      <c r="R12" s="24"/>
      <c r="S12" s="24"/>
      <c r="T12" s="24"/>
      <c r="U12" s="24"/>
      <c r="V12" s="25"/>
      <c r="W12" s="24"/>
      <c r="X12" s="11"/>
      <c r="Y12" s="84"/>
      <c r="Z12" s="84"/>
      <c r="AA12" s="84"/>
    </row>
    <row r="13" spans="2:27" ht="15.75" thickBot="1" x14ac:dyDescent="0.3">
      <c r="B13" s="23"/>
      <c r="C13" s="58"/>
      <c r="D13" s="55" t="s">
        <v>19</v>
      </c>
      <c r="E13" s="56"/>
      <c r="F13" s="56"/>
      <c r="G13" s="56"/>
      <c r="H13" s="56"/>
      <c r="I13" s="56"/>
      <c r="J13" s="57"/>
      <c r="K13" s="50"/>
      <c r="L13" s="17"/>
      <c r="M13" s="23"/>
      <c r="N13" s="58"/>
      <c r="O13" s="55" t="s">
        <v>19</v>
      </c>
      <c r="P13" s="56"/>
      <c r="Q13" s="56"/>
      <c r="R13" s="56"/>
      <c r="S13" s="56"/>
      <c r="T13" s="56"/>
      <c r="U13" s="57"/>
      <c r="V13" s="27"/>
      <c r="W13" s="7"/>
      <c r="X13" s="17"/>
      <c r="Y13" s="11"/>
      <c r="Z13" s="11"/>
      <c r="AA13" s="11"/>
    </row>
    <row r="14" spans="2:27" ht="44.25" customHeight="1" x14ac:dyDescent="0.25">
      <c r="B14" s="23"/>
      <c r="C14" s="66" t="s">
        <v>24</v>
      </c>
      <c r="D14" s="77" t="s">
        <v>16</v>
      </c>
      <c r="E14" s="69" t="s">
        <v>0</v>
      </c>
      <c r="F14" s="69" t="s">
        <v>12</v>
      </c>
      <c r="G14" s="69" t="s">
        <v>13</v>
      </c>
      <c r="H14" s="70" t="s">
        <v>30</v>
      </c>
      <c r="I14" s="71"/>
      <c r="J14" s="72"/>
      <c r="K14" s="51"/>
      <c r="L14" s="18"/>
      <c r="M14" s="23"/>
      <c r="N14" s="66" t="s">
        <v>24</v>
      </c>
      <c r="O14" s="77" t="s">
        <v>27</v>
      </c>
      <c r="P14" s="69" t="s">
        <v>0</v>
      </c>
      <c r="Q14" s="69" t="s">
        <v>12</v>
      </c>
      <c r="R14" s="69" t="s">
        <v>13</v>
      </c>
      <c r="S14" s="70" t="s">
        <v>30</v>
      </c>
      <c r="T14" s="71"/>
      <c r="U14" s="72"/>
      <c r="V14" s="25"/>
      <c r="W14" s="24"/>
      <c r="X14" s="11"/>
      <c r="Y14" s="11"/>
      <c r="Z14" s="11"/>
      <c r="AA14" s="11"/>
    </row>
    <row r="15" spans="2:27" ht="15" customHeight="1" x14ac:dyDescent="0.25">
      <c r="B15" s="23"/>
      <c r="C15" s="78" t="s">
        <v>17</v>
      </c>
      <c r="D15" s="59">
        <v>0.88200000000000001</v>
      </c>
      <c r="E15" s="59">
        <v>0.66700000000000004</v>
      </c>
      <c r="F15" s="59">
        <v>0.47</v>
      </c>
      <c r="G15" s="59">
        <v>0.42299999999999999</v>
      </c>
      <c r="H15" s="60">
        <f>((D18-E18)/D18)*100</f>
        <v>10.502923976608169</v>
      </c>
      <c r="I15" s="60">
        <f>((D18-F18)/D18)*100</f>
        <v>35.766081871345023</v>
      </c>
      <c r="J15" s="60">
        <f>((D18-G18)/D18)*100</f>
        <v>39.836257309941509</v>
      </c>
      <c r="K15" s="51"/>
      <c r="L15" s="18"/>
      <c r="M15" s="23"/>
      <c r="N15" s="78" t="s">
        <v>17</v>
      </c>
      <c r="O15" s="59">
        <v>0.79800000000000004</v>
      </c>
      <c r="P15" s="2">
        <v>0.63500000000000001</v>
      </c>
      <c r="Q15" s="59">
        <v>0.45300000000000001</v>
      </c>
      <c r="R15" s="59">
        <v>0.42799999999999999</v>
      </c>
      <c r="S15" s="60">
        <f>((O18-P18)/O18)*100</f>
        <v>11.531279178337991</v>
      </c>
      <c r="T15" s="60">
        <f>((O18-Q18)/O18)*100</f>
        <v>36.741363211951445</v>
      </c>
      <c r="U15" s="60">
        <f>((O18-R18)/O18)*100</f>
        <v>40.009337068160598</v>
      </c>
      <c r="V15" s="25"/>
      <c r="W15" s="24"/>
      <c r="X15" s="81"/>
      <c r="Y15" s="87" t="s">
        <v>0</v>
      </c>
      <c r="Z15" s="87" t="s">
        <v>12</v>
      </c>
      <c r="AA15" s="87" t="s">
        <v>13</v>
      </c>
    </row>
    <row r="16" spans="2:27" x14ac:dyDescent="0.25">
      <c r="B16" s="23"/>
      <c r="C16" s="79"/>
      <c r="D16" s="59">
        <v>0.72499999999999998</v>
      </c>
      <c r="E16" s="59">
        <v>0.63500000000000001</v>
      </c>
      <c r="F16" s="59">
        <v>0.46100000000000002</v>
      </c>
      <c r="G16" s="59">
        <v>0.441</v>
      </c>
      <c r="H16" s="61"/>
      <c r="I16" s="61"/>
      <c r="J16" s="61"/>
      <c r="K16" s="52"/>
      <c r="L16" s="19"/>
      <c r="M16" s="23"/>
      <c r="N16" s="79"/>
      <c r="O16" s="59">
        <v>0.71699999999999997</v>
      </c>
      <c r="P16" s="2">
        <v>0.63800000000000001</v>
      </c>
      <c r="Q16" s="59">
        <v>0.44900000000000001</v>
      </c>
      <c r="R16" s="59">
        <v>0.437</v>
      </c>
      <c r="S16" s="61"/>
      <c r="T16" s="61"/>
      <c r="U16" s="61"/>
      <c r="V16" s="25"/>
      <c r="W16" s="24"/>
      <c r="X16" s="87" t="s">
        <v>32</v>
      </c>
      <c r="Y16" s="82">
        <f>AVERAGE(S15,H15)</f>
        <v>11.017101577473081</v>
      </c>
      <c r="Z16" s="82">
        <f>AVERAGE(I15,T15)</f>
        <v>36.25372254164823</v>
      </c>
      <c r="AA16" s="82">
        <f>AVERAGE(J15,U15)</f>
        <v>39.922797189051053</v>
      </c>
    </row>
    <row r="17" spans="2:28" x14ac:dyDescent="0.25">
      <c r="B17" s="23"/>
      <c r="C17" s="79"/>
      <c r="D17" s="59">
        <v>0.7</v>
      </c>
      <c r="E17" s="59">
        <v>0.61099999999999999</v>
      </c>
      <c r="F17" s="59">
        <v>0.442</v>
      </c>
      <c r="G17" s="59">
        <v>0.42199999999999999</v>
      </c>
      <c r="H17" s="61"/>
      <c r="I17" s="61"/>
      <c r="J17" s="61"/>
      <c r="K17" s="52"/>
      <c r="L17" s="19"/>
      <c r="M17" s="23"/>
      <c r="N17" s="79"/>
      <c r="O17" s="59">
        <v>0.71099999999999997</v>
      </c>
      <c r="P17" s="2">
        <v>0.622</v>
      </c>
      <c r="Q17" s="59">
        <v>0.45300000000000001</v>
      </c>
      <c r="R17" s="59">
        <v>0.42</v>
      </c>
      <c r="S17" s="61"/>
      <c r="T17" s="61"/>
      <c r="U17" s="61"/>
      <c r="V17" s="25"/>
      <c r="W17" s="24"/>
      <c r="X17" s="87" t="s">
        <v>31</v>
      </c>
      <c r="Y17" s="83">
        <f>_xlfn.STDEV.P(S15,H15)</f>
        <v>0.51417760086491082</v>
      </c>
      <c r="Z17" s="83">
        <f>_xlfn.STDEV.P(I15,T15)</f>
        <v>0.48764067030321101</v>
      </c>
      <c r="AA17" s="83">
        <f>_xlfn.STDEV.P(J15,U15)</f>
        <v>8.6539879109544415E-2</v>
      </c>
    </row>
    <row r="18" spans="2:28" x14ac:dyDescent="0.25">
      <c r="B18" s="23"/>
      <c r="C18" s="75" t="s">
        <v>14</v>
      </c>
      <c r="D18" s="80">
        <f>AVERAGE(D16:D17)</f>
        <v>0.71249999999999991</v>
      </c>
      <c r="E18" s="80">
        <f>AVERAGE(E15:E17)</f>
        <v>0.63766666666666671</v>
      </c>
      <c r="F18" s="80">
        <f>AVERAGE(F15:F17)</f>
        <v>0.45766666666666667</v>
      </c>
      <c r="G18" s="80">
        <f>AVERAGE(G15:G17)</f>
        <v>0.4286666666666667</v>
      </c>
      <c r="H18" s="61"/>
      <c r="I18" s="61"/>
      <c r="J18" s="61"/>
      <c r="K18" s="52"/>
      <c r="L18" s="19"/>
      <c r="M18" s="23"/>
      <c r="N18" s="75" t="s">
        <v>14</v>
      </c>
      <c r="O18" s="80">
        <f>AVERAGE(O16:O17)</f>
        <v>0.71399999999999997</v>
      </c>
      <c r="P18" s="80">
        <f>AVERAGE(P15:P17)</f>
        <v>0.63166666666666671</v>
      </c>
      <c r="Q18" s="80">
        <f>AVERAGE(Q15:Q17)</f>
        <v>0.45166666666666666</v>
      </c>
      <c r="R18" s="80">
        <f>AVERAGE(R16:R17,R15)</f>
        <v>0.42833333333333329</v>
      </c>
      <c r="S18" s="61"/>
      <c r="T18" s="61"/>
      <c r="U18" s="61"/>
      <c r="V18" s="25"/>
      <c r="W18" s="24"/>
      <c r="X18" s="11"/>
      <c r="Y18" s="11"/>
      <c r="Z18" s="11"/>
      <c r="AA18" s="11"/>
    </row>
    <row r="19" spans="2:28" x14ac:dyDescent="0.25">
      <c r="B19" s="23"/>
      <c r="C19" s="75" t="s">
        <v>29</v>
      </c>
      <c r="D19" s="80">
        <f>_xlfn.STDEV.P(D16:D17)</f>
        <v>1.2500000000000011E-2</v>
      </c>
      <c r="E19" s="80">
        <f>_xlfn.STDEV.P(E15:E17)</f>
        <v>2.2939534045447026E-2</v>
      </c>
      <c r="F19" s="80">
        <f>_xlfn.STDEV.P(F15:F17)</f>
        <v>1.1671427600007722E-2</v>
      </c>
      <c r="G19" s="80">
        <f>_xlfn.STDEV.P(G15:G17)</f>
        <v>8.7305339024725381E-3</v>
      </c>
      <c r="H19" s="61"/>
      <c r="I19" s="61"/>
      <c r="J19" s="61"/>
      <c r="K19" s="52"/>
      <c r="L19" s="19"/>
      <c r="M19" s="23"/>
      <c r="N19" s="75" t="s">
        <v>29</v>
      </c>
      <c r="O19" s="80">
        <f>_xlfn.STDEV.P(O16:O17)</f>
        <v>3.0000000000000027E-3</v>
      </c>
      <c r="P19" s="80">
        <f>_xlfn.STDEV.P(P15:P17)</f>
        <v>6.9442222186665587E-3</v>
      </c>
      <c r="Q19" s="80">
        <f>_xlfn.STDEV.P(Q15:Q17)</f>
        <v>1.8856180831641283E-3</v>
      </c>
      <c r="R19" s="80">
        <f>_xlfn.STDEV.P(R15:R17)</f>
        <v>6.9442222186665587E-3</v>
      </c>
      <c r="S19" s="61"/>
      <c r="T19" s="61"/>
      <c r="U19" s="61"/>
      <c r="V19" s="25"/>
      <c r="W19" s="24"/>
      <c r="X19" s="11"/>
      <c r="Y19" s="11"/>
      <c r="Z19" s="11"/>
      <c r="AA19" s="11"/>
    </row>
    <row r="20" spans="2:28" ht="15.75" thickBot="1" x14ac:dyDescent="0.3">
      <c r="B20" s="23"/>
      <c r="C20" s="63"/>
      <c r="D20" s="63"/>
      <c r="E20" s="63"/>
      <c r="F20" s="63"/>
      <c r="G20" s="63"/>
      <c r="H20" s="63"/>
      <c r="I20" s="61"/>
      <c r="J20" s="61"/>
      <c r="K20" s="52"/>
      <c r="L20" s="19"/>
      <c r="M20" s="31"/>
      <c r="N20" s="58"/>
      <c r="O20" s="63"/>
      <c r="P20" s="63"/>
      <c r="Q20" s="63"/>
      <c r="R20" s="63"/>
      <c r="S20" s="63"/>
      <c r="T20" s="63"/>
      <c r="U20" s="63"/>
      <c r="V20" s="33"/>
      <c r="W20" s="32"/>
      <c r="X20" s="85"/>
      <c r="Y20" s="85"/>
      <c r="Z20" s="85"/>
      <c r="AA20" s="11"/>
    </row>
    <row r="21" spans="2:28" ht="15" customHeight="1" thickBot="1" x14ac:dyDescent="0.3">
      <c r="B21" s="23"/>
      <c r="C21" s="63"/>
      <c r="D21" s="55" t="s">
        <v>19</v>
      </c>
      <c r="E21" s="56"/>
      <c r="F21" s="56"/>
      <c r="G21" s="56"/>
      <c r="H21" s="56"/>
      <c r="I21" s="56"/>
      <c r="J21" s="57"/>
      <c r="K21" s="50"/>
      <c r="L21" s="17"/>
      <c r="M21" s="34"/>
      <c r="N21" s="63"/>
      <c r="O21" s="55" t="s">
        <v>19</v>
      </c>
      <c r="P21" s="56"/>
      <c r="Q21" s="56"/>
      <c r="R21" s="56"/>
      <c r="S21" s="56"/>
      <c r="T21" s="56"/>
      <c r="U21" s="57"/>
      <c r="V21" s="27"/>
      <c r="W21" s="7"/>
      <c r="X21" s="17"/>
      <c r="Y21" s="86"/>
      <c r="Z21" s="86"/>
      <c r="AA21" s="86"/>
    </row>
    <row r="22" spans="2:28" ht="45" customHeight="1" x14ac:dyDescent="0.25">
      <c r="B22" s="23"/>
      <c r="C22" s="66" t="s">
        <v>25</v>
      </c>
      <c r="D22" s="77" t="s">
        <v>16</v>
      </c>
      <c r="E22" s="69" t="s">
        <v>0</v>
      </c>
      <c r="F22" s="69" t="s">
        <v>12</v>
      </c>
      <c r="G22" s="69" t="s">
        <v>13</v>
      </c>
      <c r="H22" s="70" t="s">
        <v>30</v>
      </c>
      <c r="I22" s="71"/>
      <c r="J22" s="72"/>
      <c r="K22" s="51"/>
      <c r="L22" s="18"/>
      <c r="M22" s="23"/>
      <c r="N22" s="66" t="s">
        <v>25</v>
      </c>
      <c r="O22" s="77" t="s">
        <v>16</v>
      </c>
      <c r="P22" s="69" t="s">
        <v>0</v>
      </c>
      <c r="Q22" s="69" t="s">
        <v>12</v>
      </c>
      <c r="R22" s="69" t="s">
        <v>13</v>
      </c>
      <c r="S22" s="70" t="s">
        <v>30</v>
      </c>
      <c r="T22" s="71"/>
      <c r="U22" s="72"/>
      <c r="V22" s="25"/>
      <c r="W22" s="24"/>
      <c r="X22" s="11"/>
      <c r="Y22" s="11"/>
      <c r="Z22" s="11"/>
      <c r="AA22" s="11"/>
    </row>
    <row r="23" spans="2:28" ht="15" customHeight="1" x14ac:dyDescent="0.25">
      <c r="B23" s="23"/>
      <c r="C23" s="78" t="s">
        <v>17</v>
      </c>
      <c r="D23" s="6">
        <v>1.33</v>
      </c>
      <c r="E23" s="62">
        <v>1.1200000000000001</v>
      </c>
      <c r="F23" s="59">
        <v>0.9</v>
      </c>
      <c r="G23" s="59">
        <v>0.84</v>
      </c>
      <c r="H23" s="60">
        <f>((D26-E26)/D26)*100</f>
        <v>13.945836497089376</v>
      </c>
      <c r="I23" s="60">
        <f>((D26-F26)/D26)*100</f>
        <v>31.586940015186027</v>
      </c>
      <c r="J23" s="60">
        <f>((D26-G26)/D26)*100</f>
        <v>38.521893191597066</v>
      </c>
      <c r="K23" s="51"/>
      <c r="L23" s="18"/>
      <c r="M23" s="23"/>
      <c r="N23" s="78" t="s">
        <v>17</v>
      </c>
      <c r="O23" s="6">
        <v>1.33</v>
      </c>
      <c r="P23" s="62">
        <v>1.0900000000000001</v>
      </c>
      <c r="Q23" s="59">
        <v>0.89600000000000002</v>
      </c>
      <c r="R23" s="59">
        <v>0.78800000000000003</v>
      </c>
      <c r="S23" s="60">
        <f>((O26-P26)/O26)*100</f>
        <v>16.836734693877549</v>
      </c>
      <c r="T23" s="60">
        <f>((O26-Q26)/O26)*100</f>
        <v>32.04081632653061</v>
      </c>
      <c r="U23" s="60">
        <f>((O26-R26)/O26)*100</f>
        <v>40.204081632653057</v>
      </c>
      <c r="V23" s="25"/>
      <c r="W23" s="24"/>
      <c r="X23" s="81"/>
      <c r="Y23" s="87" t="s">
        <v>0</v>
      </c>
      <c r="Z23" s="87" t="s">
        <v>12</v>
      </c>
      <c r="AA23" s="87" t="s">
        <v>13</v>
      </c>
    </row>
    <row r="24" spans="2:28" x14ac:dyDescent="0.25">
      <c r="B24" s="23"/>
      <c r="C24" s="79"/>
      <c r="D24" s="6">
        <v>1.288</v>
      </c>
      <c r="E24" s="62">
        <v>1.1399999999999999</v>
      </c>
      <c r="F24" s="59">
        <v>0.90100000000000002</v>
      </c>
      <c r="G24" s="2">
        <v>0.79900000000000004</v>
      </c>
      <c r="H24" s="61"/>
      <c r="I24" s="61"/>
      <c r="J24" s="61"/>
      <c r="K24" s="52"/>
      <c r="L24" s="19"/>
      <c r="M24" s="23"/>
      <c r="N24" s="79"/>
      <c r="O24" s="6">
        <v>1.294</v>
      </c>
      <c r="P24" s="62">
        <v>1.08</v>
      </c>
      <c r="Q24" s="59">
        <v>0.877</v>
      </c>
      <c r="R24" s="2">
        <v>0.755</v>
      </c>
      <c r="S24" s="61"/>
      <c r="T24" s="61"/>
      <c r="U24" s="61"/>
      <c r="V24" s="25"/>
      <c r="W24" s="24"/>
      <c r="X24" s="87" t="s">
        <v>32</v>
      </c>
      <c r="Y24" s="82">
        <f>AVERAGE(S23,H23)</f>
        <v>15.391285595483463</v>
      </c>
      <c r="Z24" s="82">
        <f>AVERAGE(I23,T23)</f>
        <v>31.813878170858317</v>
      </c>
      <c r="AA24" s="82">
        <f>AVERAGE(J23,U23)</f>
        <v>39.362987412125065</v>
      </c>
      <c r="AB24" s="1"/>
    </row>
    <row r="25" spans="2:28" x14ac:dyDescent="0.25">
      <c r="B25" s="23"/>
      <c r="C25" s="79"/>
      <c r="D25" s="6">
        <v>1.333</v>
      </c>
      <c r="E25" s="6">
        <v>1.1399999999999999</v>
      </c>
      <c r="F25" s="59">
        <v>0.90200000000000002</v>
      </c>
      <c r="G25" s="59">
        <v>0.79</v>
      </c>
      <c r="H25" s="61"/>
      <c r="I25" s="61"/>
      <c r="J25" s="61"/>
      <c r="K25" s="52"/>
      <c r="L25" s="19"/>
      <c r="M25" s="23"/>
      <c r="N25" s="79"/>
      <c r="O25" s="6">
        <v>1.296</v>
      </c>
      <c r="P25" s="62">
        <v>1.0900000000000001</v>
      </c>
      <c r="Q25" s="59">
        <v>0.89900000000000002</v>
      </c>
      <c r="R25" s="59">
        <v>0.80100000000000005</v>
      </c>
      <c r="S25" s="61"/>
      <c r="T25" s="61"/>
      <c r="U25" s="61"/>
      <c r="V25" s="25"/>
      <c r="W25" s="24"/>
      <c r="X25" s="87" t="s">
        <v>31</v>
      </c>
      <c r="Y25" s="82">
        <f>_xlfn.STDEV.P(S23,H23)</f>
        <v>1.4454490983940866</v>
      </c>
      <c r="Z25" s="82">
        <f>_xlfn.STDEV.P(I23,T23)</f>
        <v>0.22693815567229159</v>
      </c>
      <c r="AA25" s="82">
        <f>_xlfn.STDEV.P(J23,U23)</f>
        <v>0.84109422052799587</v>
      </c>
      <c r="AB25" s="1"/>
    </row>
    <row r="26" spans="2:28" x14ac:dyDescent="0.25">
      <c r="B26" s="23"/>
      <c r="C26" s="75" t="s">
        <v>14</v>
      </c>
      <c r="D26" s="80">
        <f>AVERAGE(D23:D25)</f>
        <v>1.3170000000000002</v>
      </c>
      <c r="E26" s="80">
        <f>AVERAGE(E23:E25)</f>
        <v>1.1333333333333331</v>
      </c>
      <c r="F26" s="80">
        <f>AVERAGE(F23:F25)</f>
        <v>0.90100000000000013</v>
      </c>
      <c r="G26" s="80">
        <f>AVERAGE(G23:G25)</f>
        <v>0.80966666666666676</v>
      </c>
      <c r="H26" s="61"/>
      <c r="I26" s="61"/>
      <c r="J26" s="61"/>
      <c r="K26" s="52"/>
      <c r="L26" s="19"/>
      <c r="M26" s="23"/>
      <c r="N26" s="75" t="s">
        <v>14</v>
      </c>
      <c r="O26" s="80">
        <f>AVERAGE(O23:O25)</f>
        <v>1.3066666666666666</v>
      </c>
      <c r="P26" s="80">
        <f>AVERAGE(P23:P25)</f>
        <v>1.0866666666666667</v>
      </c>
      <c r="Q26" s="80">
        <f>AVERAGE(Q24:Q25)</f>
        <v>0.88800000000000001</v>
      </c>
      <c r="R26" s="80">
        <f>AVERAGE(R23:R25)</f>
        <v>0.78133333333333344</v>
      </c>
      <c r="S26" s="61"/>
      <c r="T26" s="61"/>
      <c r="U26" s="61"/>
      <c r="V26" s="25"/>
      <c r="W26" s="24"/>
      <c r="X26" s="11"/>
      <c r="Y26" s="11"/>
      <c r="Z26" s="11"/>
      <c r="AA26" s="11"/>
    </row>
    <row r="27" spans="2:28" x14ac:dyDescent="0.25">
      <c r="B27" s="23"/>
      <c r="C27" s="75" t="s">
        <v>29</v>
      </c>
      <c r="D27" s="80">
        <f>_xlfn.STDEV.P(D23:D25)</f>
        <v>2.0542638584174128E-2</v>
      </c>
      <c r="E27" s="80">
        <f>_xlfn.STDEV.P(E23:E25)</f>
        <v>9.4280904158205361E-3</v>
      </c>
      <c r="F27" s="80">
        <f>_xlfn.STDEV.P(F23:F25)</f>
        <v>8.1649658092772682E-4</v>
      </c>
      <c r="G27" s="80">
        <f>_xlfn.STDEV.P(G23:G25)</f>
        <v>2.1761331658599253E-2</v>
      </c>
      <c r="H27" s="61"/>
      <c r="I27" s="61"/>
      <c r="J27" s="61"/>
      <c r="K27" s="52"/>
      <c r="L27" s="19"/>
      <c r="M27" s="23"/>
      <c r="N27" s="75" t="s">
        <v>29</v>
      </c>
      <c r="O27" s="80">
        <f>_xlfn.STDEV.P(O23:O25)</f>
        <v>1.6519348924485172E-2</v>
      </c>
      <c r="P27" s="80">
        <f>_xlfn.STDEV.P(P23:P25)</f>
        <v>4.7140452079103209E-3</v>
      </c>
      <c r="Q27" s="80">
        <f>_xlfn.STDEV.P(Q24:Q25)</f>
        <v>1.100000000000001E-2</v>
      </c>
      <c r="R27" s="80">
        <f>_xlfn.STDEV.P(R23:R25)</f>
        <v>1.9362047641943492E-2</v>
      </c>
      <c r="S27" s="61"/>
      <c r="T27" s="61"/>
      <c r="U27" s="61"/>
      <c r="V27" s="25"/>
      <c r="W27" s="24"/>
      <c r="X27" s="11"/>
      <c r="Y27" s="11"/>
      <c r="Z27" s="11"/>
      <c r="AA27" s="11"/>
    </row>
    <row r="28" spans="2:28" ht="15.75" thickBot="1" x14ac:dyDescent="0.3">
      <c r="B28" s="23"/>
      <c r="C28" s="63"/>
      <c r="D28" s="63"/>
      <c r="E28" s="63"/>
      <c r="F28" s="63"/>
      <c r="G28" s="63"/>
      <c r="H28" s="63"/>
      <c r="I28" s="63"/>
      <c r="J28" s="61"/>
      <c r="K28" s="52"/>
      <c r="L28" s="19"/>
      <c r="M28" s="31"/>
      <c r="N28" s="61"/>
      <c r="O28" s="58"/>
      <c r="P28" s="63"/>
      <c r="Q28" s="63"/>
      <c r="R28" s="63"/>
      <c r="S28" s="63"/>
      <c r="T28" s="63"/>
      <c r="U28" s="63"/>
      <c r="V28" s="33"/>
      <c r="W28" s="32"/>
      <c r="X28" s="86"/>
      <c r="Y28" s="85"/>
      <c r="Z28" s="85"/>
      <c r="AA28" s="85"/>
    </row>
    <row r="29" spans="2:28" ht="15" customHeight="1" thickBot="1" x14ac:dyDescent="0.3">
      <c r="B29" s="23"/>
      <c r="C29" s="58"/>
      <c r="D29" s="55" t="s">
        <v>19</v>
      </c>
      <c r="E29" s="56"/>
      <c r="F29" s="56"/>
      <c r="G29" s="56"/>
      <c r="H29" s="56"/>
      <c r="I29" s="56"/>
      <c r="J29" s="57"/>
      <c r="K29" s="50"/>
      <c r="L29" s="17"/>
      <c r="M29" s="23"/>
      <c r="N29" s="58"/>
      <c r="O29" s="55" t="s">
        <v>20</v>
      </c>
      <c r="P29" s="56"/>
      <c r="Q29" s="56"/>
      <c r="R29" s="56"/>
      <c r="S29" s="56"/>
      <c r="T29" s="56"/>
      <c r="U29" s="57"/>
      <c r="V29" s="27"/>
      <c r="W29" s="7"/>
      <c r="X29" s="17"/>
      <c r="Y29" s="11"/>
      <c r="Z29" s="11"/>
      <c r="AA29" s="11"/>
    </row>
    <row r="30" spans="2:28" ht="51" customHeight="1" x14ac:dyDescent="0.25">
      <c r="B30" s="23"/>
      <c r="C30" s="66" t="s">
        <v>26</v>
      </c>
      <c r="D30" s="77" t="s">
        <v>16</v>
      </c>
      <c r="E30" s="69" t="s">
        <v>0</v>
      </c>
      <c r="F30" s="69" t="s">
        <v>12</v>
      </c>
      <c r="G30" s="69" t="s">
        <v>13</v>
      </c>
      <c r="H30" s="70" t="s">
        <v>30</v>
      </c>
      <c r="I30" s="71"/>
      <c r="J30" s="72"/>
      <c r="K30" s="47"/>
      <c r="L30" s="12"/>
      <c r="M30" s="23"/>
      <c r="N30" s="66" t="s">
        <v>26</v>
      </c>
      <c r="O30" s="77" t="s">
        <v>16</v>
      </c>
      <c r="P30" s="69" t="s">
        <v>0</v>
      </c>
      <c r="Q30" s="69" t="s">
        <v>12</v>
      </c>
      <c r="R30" s="69" t="s">
        <v>13</v>
      </c>
      <c r="S30" s="70" t="s">
        <v>30</v>
      </c>
      <c r="T30" s="71"/>
      <c r="U30" s="72"/>
      <c r="V30" s="25"/>
      <c r="W30" s="24"/>
      <c r="X30" s="11"/>
      <c r="Y30" s="11"/>
      <c r="Z30" s="11"/>
      <c r="AA30" s="11"/>
    </row>
    <row r="31" spans="2:28" ht="15" customHeight="1" x14ac:dyDescent="0.25">
      <c r="B31" s="23"/>
      <c r="C31" s="78" t="s">
        <v>17</v>
      </c>
      <c r="D31" s="59">
        <v>0.82199999999999995</v>
      </c>
      <c r="E31" s="59">
        <v>0.95699999999999996</v>
      </c>
      <c r="F31" s="59">
        <v>0.94299999999999995</v>
      </c>
      <c r="G31" s="59">
        <v>0.83299999999999996</v>
      </c>
      <c r="H31" s="4">
        <f>((D34-E34)/D34)*100</f>
        <v>-7.0606902023006759</v>
      </c>
      <c r="I31" s="4">
        <f>((D34-F34)/D34)*100</f>
        <v>-5.2360174533915167</v>
      </c>
      <c r="J31" s="4">
        <f>((D34-G34)/D34)*100</f>
        <v>4.5220150733835691</v>
      </c>
      <c r="K31" s="48"/>
      <c r="L31" s="13"/>
      <c r="M31" s="23"/>
      <c r="N31" s="78" t="s">
        <v>17</v>
      </c>
      <c r="O31" s="59">
        <v>0.80400000000000005</v>
      </c>
      <c r="P31" s="59">
        <v>0.89900000000000002</v>
      </c>
      <c r="Q31" s="59">
        <v>0.95599999999999996</v>
      </c>
      <c r="R31" s="59">
        <v>0.78700000000000003</v>
      </c>
      <c r="S31" s="4">
        <f>((O34-P34)/O34)*100</f>
        <v>-10.344827586206906</v>
      </c>
      <c r="T31" s="4">
        <f>((O34-Q34)/O34)*100</f>
        <v>-11.805273833671411</v>
      </c>
      <c r="U31" s="4">
        <f>((O34-R34)/O34)*100</f>
        <v>5.5983772819472666</v>
      </c>
      <c r="V31" s="25"/>
      <c r="W31" s="24"/>
      <c r="X31" s="81"/>
      <c r="Y31" s="87" t="s">
        <v>0</v>
      </c>
      <c r="Z31" s="87" t="s">
        <v>12</v>
      </c>
      <c r="AA31" s="87" t="s">
        <v>13</v>
      </c>
    </row>
    <row r="32" spans="2:28" x14ac:dyDescent="0.25">
      <c r="B32" s="23"/>
      <c r="C32" s="79"/>
      <c r="D32" s="59">
        <v>0.89900000000000002</v>
      </c>
      <c r="E32" s="59">
        <v>0.92400000000000004</v>
      </c>
      <c r="F32" s="59">
        <v>0.90700000000000003</v>
      </c>
      <c r="G32" s="59">
        <v>0.78</v>
      </c>
      <c r="H32" s="28"/>
      <c r="I32" s="28"/>
      <c r="J32" s="28"/>
      <c r="K32" s="49"/>
      <c r="L32" s="5"/>
      <c r="M32" s="23"/>
      <c r="N32" s="79"/>
      <c r="O32" s="59">
        <v>0.84899999999999998</v>
      </c>
      <c r="P32" s="59">
        <v>0.89500000000000002</v>
      </c>
      <c r="Q32" s="59">
        <v>0.89300000000000002</v>
      </c>
      <c r="R32" s="59">
        <v>0.76</v>
      </c>
      <c r="S32" s="28"/>
      <c r="T32" s="28"/>
      <c r="U32" s="28"/>
      <c r="V32" s="25"/>
      <c r="W32" s="24"/>
      <c r="X32" s="87" t="s">
        <v>32</v>
      </c>
      <c r="Y32" s="82">
        <f>AVERAGE(S31,H31)</f>
        <v>-8.7027588942537903</v>
      </c>
      <c r="Z32" s="82">
        <f>AVERAGE(I31,T31)</f>
        <v>-8.5206456435314628</v>
      </c>
      <c r="AA32" s="82">
        <f>AVERAGE(J31,U31)</f>
        <v>5.0601961776654178</v>
      </c>
    </row>
    <row r="33" spans="2:27" x14ac:dyDescent="0.25">
      <c r="B33" s="23"/>
      <c r="C33" s="79"/>
      <c r="D33" s="59">
        <v>0.8</v>
      </c>
      <c r="E33" s="59">
        <v>0.81799999999999995</v>
      </c>
      <c r="F33" s="59">
        <v>0.80300000000000005</v>
      </c>
      <c r="G33" s="59">
        <v>0.79400000000000004</v>
      </c>
      <c r="H33" s="28"/>
      <c r="I33" s="28"/>
      <c r="J33" s="28"/>
      <c r="K33" s="49"/>
      <c r="L33" s="5"/>
      <c r="M33" s="23"/>
      <c r="N33" s="79"/>
      <c r="O33" s="59">
        <v>0.81200000000000006</v>
      </c>
      <c r="P33" s="59">
        <v>0.92600000000000005</v>
      </c>
      <c r="Q33" s="59">
        <v>0.90700000000000003</v>
      </c>
      <c r="R33" s="59">
        <v>0.78</v>
      </c>
      <c r="S33" s="28"/>
      <c r="T33" s="28"/>
      <c r="U33" s="28"/>
      <c r="V33" s="25"/>
      <c r="W33" s="24"/>
      <c r="X33" s="87" t="s">
        <v>31</v>
      </c>
      <c r="Y33" s="82">
        <f>_xlfn.STDEV.P(S31,H31)</f>
        <v>1.6420686919531162</v>
      </c>
      <c r="Z33" s="82">
        <f>_xlfn.STDEV.P(I31,T31)</f>
        <v>3.2846281901399483</v>
      </c>
      <c r="AA33" s="82">
        <f>_xlfn.STDEV.P(J31,U31)</f>
        <v>0.53818110428184762</v>
      </c>
    </row>
    <row r="34" spans="2:27" x14ac:dyDescent="0.25">
      <c r="B34" s="23"/>
      <c r="C34" s="75" t="s">
        <v>14</v>
      </c>
      <c r="D34" s="80">
        <f>AVERAGE(D31:D33)</f>
        <v>0.84033333333333327</v>
      </c>
      <c r="E34" s="80">
        <f>AVERAGE(E31:E33)</f>
        <v>0.89966666666666661</v>
      </c>
      <c r="F34" s="80">
        <f>AVERAGE(F31:F33)</f>
        <v>0.8843333333333333</v>
      </c>
      <c r="G34" s="80">
        <f>AVERAGE(G31:G33)</f>
        <v>0.80233333333333334</v>
      </c>
      <c r="H34" s="28"/>
      <c r="I34" s="28"/>
      <c r="J34" s="28"/>
      <c r="K34" s="49"/>
      <c r="L34" s="5"/>
      <c r="M34" s="23"/>
      <c r="N34" s="75" t="s">
        <v>14</v>
      </c>
      <c r="O34" s="80">
        <f>AVERAGE(O31:O33)</f>
        <v>0.82166666666666666</v>
      </c>
      <c r="P34" s="80">
        <f>AVERAGE(P31:P33)</f>
        <v>0.90666666666666673</v>
      </c>
      <c r="Q34" s="80">
        <f>AVERAGE(Q31:Q33)</f>
        <v>0.91866666666666674</v>
      </c>
      <c r="R34" s="80">
        <f>AVERAGE(R31:R33)</f>
        <v>0.77566666666666662</v>
      </c>
      <c r="S34" s="28"/>
      <c r="T34" s="28"/>
      <c r="U34" s="28"/>
      <c r="V34" s="25"/>
      <c r="W34" s="24"/>
      <c r="X34" s="11"/>
      <c r="Y34" s="11"/>
      <c r="Z34" s="11"/>
      <c r="AA34" s="11"/>
    </row>
    <row r="35" spans="2:27" x14ac:dyDescent="0.25">
      <c r="B35" s="23"/>
      <c r="C35" s="75" t="s">
        <v>29</v>
      </c>
      <c r="D35" s="80">
        <f>_xlfn.STDEV.P(D31:D33)</f>
        <v>4.2444735310230824E-2</v>
      </c>
      <c r="E35" s="80">
        <f>_xlfn.STDEV.P(E31:E33)</f>
        <v>5.9297742134268687E-2</v>
      </c>
      <c r="F35" s="80">
        <f>_xlfn.STDEV.P(F31:F33)</f>
        <v>5.9359544772138811E-2</v>
      </c>
      <c r="G35" s="80">
        <f>_xlfn.STDEV.P(G31:G33)</f>
        <v>2.2425184255405517E-2</v>
      </c>
      <c r="H35" s="28"/>
      <c r="I35" s="28"/>
      <c r="J35" s="28"/>
      <c r="K35" s="49"/>
      <c r="L35" s="5"/>
      <c r="M35" s="23"/>
      <c r="N35" s="75" t="s">
        <v>29</v>
      </c>
      <c r="O35" s="80">
        <f>_xlfn.STDEV.P(O31:O33)</f>
        <v>1.9601587237318842E-2</v>
      </c>
      <c r="P35" s="80">
        <f>_xlfn.STDEV.P(P31:P33)</f>
        <v>1.3767917618708934E-2</v>
      </c>
      <c r="Q35" s="80">
        <f>_xlfn.STDEV.P(Q31:Q33)</f>
        <v>2.70102861065105E-2</v>
      </c>
      <c r="R35" s="80">
        <f>_xlfn.STDEV.P(R31:R33)</f>
        <v>1.1440668201153687E-2</v>
      </c>
      <c r="S35" s="28"/>
      <c r="T35" s="28"/>
      <c r="U35" s="28"/>
      <c r="V35" s="25"/>
      <c r="W35" s="24"/>
    </row>
    <row r="36" spans="2:27" ht="15.75" thickBot="1" x14ac:dyDescent="0.3">
      <c r="B36" s="35"/>
      <c r="C36" s="36"/>
      <c r="D36" s="36"/>
      <c r="E36" s="36"/>
      <c r="F36" s="36"/>
      <c r="G36" s="36"/>
      <c r="H36" s="36"/>
      <c r="I36" s="36"/>
      <c r="J36" s="39"/>
      <c r="K36" s="53"/>
      <c r="L36" s="5"/>
      <c r="M36" s="38"/>
      <c r="N36" s="64"/>
      <c r="O36" s="65"/>
      <c r="P36" s="65"/>
      <c r="Q36" s="65"/>
      <c r="R36" s="65"/>
      <c r="S36" s="65"/>
      <c r="T36" s="65"/>
      <c r="U36" s="65"/>
      <c r="V36" s="37"/>
      <c r="W36" s="24"/>
    </row>
  </sheetData>
  <mergeCells count="26">
    <mergeCell ref="O5:U5"/>
    <mergeCell ref="D5:J5"/>
    <mergeCell ref="N3:U3"/>
    <mergeCell ref="C3:J3"/>
    <mergeCell ref="C31:C33"/>
    <mergeCell ref="H22:J22"/>
    <mergeCell ref="C23:C25"/>
    <mergeCell ref="H14:J14"/>
    <mergeCell ref="C15:C17"/>
    <mergeCell ref="H30:J30"/>
    <mergeCell ref="D29:J29"/>
    <mergeCell ref="D21:J21"/>
    <mergeCell ref="C7:C9"/>
    <mergeCell ref="S6:U6"/>
    <mergeCell ref="N7:N9"/>
    <mergeCell ref="H6:J6"/>
    <mergeCell ref="D13:J13"/>
    <mergeCell ref="O13:U13"/>
    <mergeCell ref="S30:U30"/>
    <mergeCell ref="N31:N33"/>
    <mergeCell ref="S14:U14"/>
    <mergeCell ref="N15:N17"/>
    <mergeCell ref="S22:U22"/>
    <mergeCell ref="N23:N25"/>
    <mergeCell ref="O29:U29"/>
    <mergeCell ref="O21:U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4"/>
  <sheetViews>
    <sheetView topLeftCell="H33" zoomScale="80" zoomScaleNormal="80" workbookViewId="0">
      <selection activeCell="X8" sqref="X8:X9"/>
    </sheetView>
  </sheetViews>
  <sheetFormatPr defaultRowHeight="15" x14ac:dyDescent="0.25"/>
  <cols>
    <col min="1" max="2" width="9.140625" style="14"/>
    <col min="3" max="3" width="18.42578125" style="14" customWidth="1"/>
    <col min="4" max="13" width="9.140625" style="14"/>
    <col min="14" max="14" width="19.140625" style="14" customWidth="1"/>
    <col min="15" max="23" width="9.140625" style="14"/>
    <col min="24" max="24" width="38.5703125" style="11" bestFit="1" customWidth="1"/>
    <col min="25" max="27" width="9.140625" style="11"/>
  </cols>
  <sheetData>
    <row r="1" spans="2:27" ht="15.75" thickBot="1" x14ac:dyDescent="0.3"/>
    <row r="2" spans="2:27" x14ac:dyDescent="0.25">
      <c r="B2" s="92"/>
      <c r="C2" s="93"/>
      <c r="D2" s="93"/>
      <c r="E2" s="93"/>
      <c r="F2" s="93"/>
      <c r="G2" s="93"/>
      <c r="H2" s="93"/>
      <c r="I2" s="93"/>
      <c r="J2" s="93"/>
      <c r="K2" s="43"/>
      <c r="M2" s="92"/>
      <c r="N2" s="93"/>
      <c r="O2" s="93"/>
      <c r="P2" s="93"/>
      <c r="Q2" s="93"/>
      <c r="R2" s="93"/>
      <c r="S2" s="93"/>
      <c r="T2" s="93"/>
      <c r="U2" s="93"/>
      <c r="V2" s="43"/>
    </row>
    <row r="3" spans="2:27" x14ac:dyDescent="0.25">
      <c r="B3" s="94"/>
      <c r="C3" s="40" t="s">
        <v>28</v>
      </c>
      <c r="D3" s="40"/>
      <c r="E3" s="40"/>
      <c r="F3" s="40"/>
      <c r="G3" s="40"/>
      <c r="H3" s="40"/>
      <c r="I3" s="40"/>
      <c r="J3" s="40"/>
      <c r="K3" s="45"/>
      <c r="M3" s="94"/>
      <c r="N3" s="40" t="s">
        <v>22</v>
      </c>
      <c r="O3" s="40"/>
      <c r="P3" s="40"/>
      <c r="Q3" s="40"/>
      <c r="R3" s="40"/>
      <c r="S3" s="40"/>
      <c r="T3" s="40"/>
      <c r="U3" s="40"/>
      <c r="V3" s="98"/>
      <c r="W3" s="89"/>
    </row>
    <row r="4" spans="2:27" ht="15.75" thickBot="1" x14ac:dyDescent="0.3">
      <c r="B4" s="94"/>
      <c r="C4" s="58"/>
      <c r="D4" s="58"/>
      <c r="E4" s="58"/>
      <c r="F4" s="58"/>
      <c r="G4" s="58"/>
      <c r="H4" s="58"/>
      <c r="I4" s="58"/>
      <c r="J4" s="58"/>
      <c r="K4" s="45"/>
      <c r="M4" s="94"/>
      <c r="N4" s="58"/>
      <c r="O4" s="58"/>
      <c r="P4" s="58"/>
      <c r="Q4" s="58"/>
      <c r="R4" s="58"/>
      <c r="S4" s="58"/>
      <c r="T4" s="58"/>
      <c r="U4" s="58"/>
      <c r="V4" s="45"/>
    </row>
    <row r="5" spans="2:27" ht="15" customHeight="1" thickBot="1" x14ac:dyDescent="0.3">
      <c r="B5" s="94"/>
      <c r="C5" s="58"/>
      <c r="D5" s="55" t="s">
        <v>18</v>
      </c>
      <c r="E5" s="56"/>
      <c r="F5" s="56"/>
      <c r="G5" s="56"/>
      <c r="H5" s="56"/>
      <c r="I5" s="56"/>
      <c r="J5" s="57"/>
      <c r="K5" s="45"/>
      <c r="M5" s="94"/>
      <c r="N5" s="58"/>
      <c r="O5" s="55" t="s">
        <v>18</v>
      </c>
      <c r="P5" s="56"/>
      <c r="Q5" s="56"/>
      <c r="R5" s="56"/>
      <c r="S5" s="56"/>
      <c r="T5" s="56"/>
      <c r="U5" s="57"/>
      <c r="V5" s="46"/>
      <c r="W5" s="16"/>
    </row>
    <row r="6" spans="2:27" ht="56.25" x14ac:dyDescent="0.25">
      <c r="B6" s="94"/>
      <c r="C6" s="66" t="s">
        <v>23</v>
      </c>
      <c r="D6" s="69" t="s">
        <v>16</v>
      </c>
      <c r="E6" s="69" t="s">
        <v>0</v>
      </c>
      <c r="F6" s="69" t="s">
        <v>12</v>
      </c>
      <c r="G6" s="69" t="s">
        <v>13</v>
      </c>
      <c r="H6" s="70" t="s">
        <v>30</v>
      </c>
      <c r="I6" s="71"/>
      <c r="J6" s="72"/>
      <c r="K6" s="47"/>
      <c r="L6" s="12"/>
      <c r="M6" s="94"/>
      <c r="N6" s="66" t="s">
        <v>23</v>
      </c>
      <c r="O6" s="69" t="s">
        <v>16</v>
      </c>
      <c r="P6" s="69" t="s">
        <v>0</v>
      </c>
      <c r="Q6" s="69" t="s">
        <v>12</v>
      </c>
      <c r="R6" s="69" t="s">
        <v>13</v>
      </c>
      <c r="S6" s="70" t="s">
        <v>30</v>
      </c>
      <c r="T6" s="71"/>
      <c r="U6" s="72"/>
      <c r="V6" s="47"/>
      <c r="W6" s="12"/>
    </row>
    <row r="7" spans="2:27" x14ac:dyDescent="0.25">
      <c r="B7" s="94"/>
      <c r="C7" s="78" t="s">
        <v>15</v>
      </c>
      <c r="D7" s="6">
        <v>0.48</v>
      </c>
      <c r="E7" s="6">
        <v>0.54600000000000004</v>
      </c>
      <c r="F7" s="6">
        <v>0.3</v>
      </c>
      <c r="G7" s="6">
        <v>0.3</v>
      </c>
      <c r="H7" s="4">
        <f>((D11-E11)/D11)*100</f>
        <v>-37.711442786069654</v>
      </c>
      <c r="I7" s="4">
        <f>((D11-F11)/D11)*100</f>
        <v>36.865671641791039</v>
      </c>
      <c r="J7" s="4">
        <f>((D11-G11)/D11)*100</f>
        <v>36.865671641791039</v>
      </c>
      <c r="K7" s="48"/>
      <c r="L7" s="13"/>
      <c r="M7" s="94"/>
      <c r="N7" s="78" t="s">
        <v>15</v>
      </c>
      <c r="O7" s="6">
        <v>0.5</v>
      </c>
      <c r="P7" s="6">
        <v>0.81499999999999995</v>
      </c>
      <c r="Q7" s="6">
        <v>0.34100000000000003</v>
      </c>
      <c r="R7" s="6">
        <v>0.34100000000000003</v>
      </c>
      <c r="S7" s="4">
        <f>((O11-P11)/O11)*100</f>
        <v>-40.05076142131977</v>
      </c>
      <c r="T7" s="3">
        <f>((O11-Q11)/O11)*100</f>
        <v>34.923857868020306</v>
      </c>
      <c r="U7" s="3">
        <f>((O11-R11)/O11)*100</f>
        <v>34.923857868020306</v>
      </c>
      <c r="V7" s="99"/>
      <c r="W7" s="88"/>
      <c r="X7" s="81"/>
      <c r="Y7" s="87" t="s">
        <v>0</v>
      </c>
      <c r="Z7" s="87" t="s">
        <v>12</v>
      </c>
      <c r="AA7" s="87" t="s">
        <v>13</v>
      </c>
    </row>
    <row r="8" spans="2:27" x14ac:dyDescent="0.25">
      <c r="B8" s="94"/>
      <c r="C8" s="79"/>
      <c r="D8" s="6">
        <v>0.5</v>
      </c>
      <c r="E8" s="6">
        <v>0.70299999999999996</v>
      </c>
      <c r="F8" s="6">
        <v>0.31</v>
      </c>
      <c r="G8" s="6">
        <v>0.31</v>
      </c>
      <c r="H8" s="28"/>
      <c r="I8" s="28"/>
      <c r="J8" s="28"/>
      <c r="K8" s="49"/>
      <c r="L8" s="5"/>
      <c r="M8" s="94"/>
      <c r="N8" s="79"/>
      <c r="O8" s="6">
        <v>0.5</v>
      </c>
      <c r="P8" s="6">
        <v>0.54</v>
      </c>
      <c r="Q8" s="6">
        <v>0.3</v>
      </c>
      <c r="R8" s="6">
        <v>0.3</v>
      </c>
      <c r="S8" s="28"/>
      <c r="T8" s="28"/>
      <c r="U8" s="28"/>
      <c r="V8" s="49"/>
      <c r="W8" s="5"/>
      <c r="X8" s="87" t="s">
        <v>32</v>
      </c>
      <c r="Y8" s="82">
        <f>AVERAGE(S7,H7)</f>
        <v>-38.881102103694715</v>
      </c>
      <c r="Z8" s="82">
        <f>AVERAGE(I7,T7)</f>
        <v>35.894764754905673</v>
      </c>
      <c r="AA8" s="82">
        <f>AVERAGE(J7,U7)</f>
        <v>35.894764754905673</v>
      </c>
    </row>
    <row r="9" spans="2:27" x14ac:dyDescent="0.25">
      <c r="B9" s="94"/>
      <c r="C9" s="79"/>
      <c r="D9" s="6">
        <v>0.53</v>
      </c>
      <c r="E9" s="6">
        <v>0.70399999999999996</v>
      </c>
      <c r="F9" s="6">
        <v>0.32600000000000001</v>
      </c>
      <c r="G9" s="6">
        <v>0.32600000000000001</v>
      </c>
      <c r="H9" s="28"/>
      <c r="I9" s="28"/>
      <c r="J9" s="28"/>
      <c r="K9" s="49"/>
      <c r="L9" s="5"/>
      <c r="M9" s="94"/>
      <c r="N9" s="79"/>
      <c r="O9" s="6">
        <v>0.5</v>
      </c>
      <c r="P9" s="6">
        <v>0.7</v>
      </c>
      <c r="Q9" s="6">
        <v>0.34100000000000003</v>
      </c>
      <c r="R9" s="6">
        <v>0.34100000000000003</v>
      </c>
      <c r="S9" s="28"/>
      <c r="T9" s="28"/>
      <c r="U9" s="28"/>
      <c r="V9" s="49"/>
      <c r="W9" s="5"/>
      <c r="X9" s="87" t="s">
        <v>31</v>
      </c>
      <c r="Y9" s="82">
        <f>_xlfn.STDEV.P(S7,H7)</f>
        <v>1.169659317625058</v>
      </c>
      <c r="Z9" s="82">
        <f>_xlfn.STDEV.P(I7,T7)</f>
        <v>0.9709068868853663</v>
      </c>
      <c r="AA9" s="82">
        <f>_xlfn.STDEV.P(J7,U7)</f>
        <v>0.9709068868853663</v>
      </c>
    </row>
    <row r="10" spans="2:27" x14ac:dyDescent="0.25">
      <c r="B10" s="94"/>
      <c r="C10" s="79"/>
      <c r="D10" s="6">
        <v>0.5</v>
      </c>
      <c r="E10" s="6">
        <v>0.81499999999999995</v>
      </c>
      <c r="F10" s="6">
        <v>0.33300000000000002</v>
      </c>
      <c r="G10" s="6">
        <v>0.33300000000000002</v>
      </c>
      <c r="H10" s="28"/>
      <c r="I10" s="28"/>
      <c r="J10" s="28"/>
      <c r="K10" s="49"/>
      <c r="L10" s="5"/>
      <c r="M10" s="94"/>
      <c r="N10" s="79"/>
      <c r="O10" s="6">
        <v>0.47</v>
      </c>
      <c r="P10" s="6">
        <v>0.70399999999999996</v>
      </c>
      <c r="Q10" s="6">
        <v>0.3</v>
      </c>
      <c r="R10" s="6">
        <v>0.3</v>
      </c>
      <c r="S10" s="28"/>
      <c r="T10" s="28"/>
      <c r="U10" s="28"/>
      <c r="V10" s="49"/>
      <c r="W10" s="5"/>
    </row>
    <row r="11" spans="2:27" x14ac:dyDescent="0.25">
      <c r="B11" s="94"/>
      <c r="C11" s="75" t="s">
        <v>14</v>
      </c>
      <c r="D11" s="74">
        <f>AVERAGE(D7:D10)</f>
        <v>0.50249999999999995</v>
      </c>
      <c r="E11" s="74">
        <f>AVERAGE(E7:E10)</f>
        <v>0.69199999999999995</v>
      </c>
      <c r="F11" s="74">
        <f>AVERAGE(F7:F10)</f>
        <v>0.31724999999999998</v>
      </c>
      <c r="G11" s="74">
        <f>AVERAGE(G7:G10)</f>
        <v>0.31724999999999998</v>
      </c>
      <c r="H11" s="28"/>
      <c r="I11" s="28"/>
      <c r="J11" s="28"/>
      <c r="K11" s="49"/>
      <c r="L11" s="5"/>
      <c r="M11" s="94"/>
      <c r="N11" s="75" t="s">
        <v>14</v>
      </c>
      <c r="O11" s="74">
        <f>AVERAGE(O7:O10)</f>
        <v>0.49249999999999999</v>
      </c>
      <c r="P11" s="74">
        <f>AVERAGE(P7:P10)</f>
        <v>0.68974999999999986</v>
      </c>
      <c r="Q11" s="74">
        <f>AVERAGE(Q7:Q10)</f>
        <v>0.32050000000000001</v>
      </c>
      <c r="R11" s="74">
        <f>AVERAGE(R7:R10)</f>
        <v>0.32050000000000001</v>
      </c>
      <c r="S11" s="28"/>
      <c r="T11" s="28"/>
      <c r="U11" s="28"/>
      <c r="V11" s="49"/>
      <c r="W11" s="5"/>
    </row>
    <row r="12" spans="2:27" x14ac:dyDescent="0.25">
      <c r="B12" s="94"/>
      <c r="C12" s="75" t="s">
        <v>29</v>
      </c>
      <c r="D12" s="74">
        <f>_xlfn.STDEV.P(D7:D10)</f>
        <v>1.7853571071357141E-2</v>
      </c>
      <c r="E12" s="74">
        <f>_xlfn.STDEV.P(E7:E10)</f>
        <v>9.5799269308278451E-2</v>
      </c>
      <c r="F12" s="74">
        <f>_xlfn.STDEV.P(F7:F10)</f>
        <v>1.2987975207860551E-2</v>
      </c>
      <c r="G12" s="74">
        <f>_xlfn.STDEV.P(G7:G10)</f>
        <v>1.2987975207860551E-2</v>
      </c>
      <c r="H12" s="28"/>
      <c r="I12" s="28"/>
      <c r="J12" s="28"/>
      <c r="K12" s="49"/>
      <c r="L12" s="5"/>
      <c r="M12" s="94"/>
      <c r="N12" s="75" t="s">
        <v>29</v>
      </c>
      <c r="O12" s="74">
        <f>_xlfn.STDEV.P(O7:O10)</f>
        <v>1.2990381056766592E-2</v>
      </c>
      <c r="P12" s="74">
        <f>_xlfn.STDEV.P(P7:P10)</f>
        <v>9.8006058486198255E-2</v>
      </c>
      <c r="Q12" s="74">
        <f>_xlfn.STDEV.P(Q7:Q10)</f>
        <v>2.0500000000000018E-2</v>
      </c>
      <c r="R12" s="74">
        <f>_xlfn.STDEV.P(R7:R10)</f>
        <v>2.0500000000000018E-2</v>
      </c>
      <c r="S12" s="28"/>
      <c r="T12" s="28"/>
      <c r="U12" s="28"/>
      <c r="V12" s="49"/>
      <c r="W12" s="5"/>
    </row>
    <row r="13" spans="2:27" x14ac:dyDescent="0.25">
      <c r="B13" s="94"/>
      <c r="C13" s="58"/>
      <c r="D13" s="95"/>
      <c r="E13" s="95"/>
      <c r="F13" s="95"/>
      <c r="G13" s="95"/>
      <c r="H13" s="58"/>
      <c r="I13" s="58"/>
      <c r="J13" s="58"/>
      <c r="K13" s="45"/>
      <c r="M13" s="94"/>
      <c r="N13" s="58"/>
      <c r="O13" s="95"/>
      <c r="P13" s="95"/>
      <c r="Q13" s="95"/>
      <c r="R13" s="95"/>
      <c r="S13" s="58"/>
      <c r="T13" s="58"/>
      <c r="U13" s="58"/>
      <c r="V13" s="45"/>
    </row>
    <row r="14" spans="2:27" ht="15.75" thickBot="1" x14ac:dyDescent="0.3">
      <c r="B14" s="94"/>
      <c r="C14" s="58"/>
      <c r="D14" s="58"/>
      <c r="E14" s="58"/>
      <c r="F14" s="58"/>
      <c r="G14" s="58"/>
      <c r="H14" s="58"/>
      <c r="I14" s="58"/>
      <c r="J14" s="58"/>
      <c r="K14" s="45"/>
      <c r="M14" s="94"/>
      <c r="N14" s="58"/>
      <c r="O14" s="58"/>
      <c r="P14" s="58"/>
      <c r="Q14" s="58"/>
      <c r="R14" s="58"/>
      <c r="S14" s="58"/>
      <c r="T14" s="58"/>
      <c r="U14" s="58"/>
      <c r="V14" s="45"/>
    </row>
    <row r="15" spans="2:27" ht="15" customHeight="1" thickBot="1" x14ac:dyDescent="0.3">
      <c r="B15" s="94"/>
      <c r="C15" s="58"/>
      <c r="D15" s="55" t="s">
        <v>18</v>
      </c>
      <c r="E15" s="56"/>
      <c r="F15" s="56"/>
      <c r="G15" s="56"/>
      <c r="H15" s="56"/>
      <c r="I15" s="56"/>
      <c r="J15" s="57"/>
      <c r="K15" s="45"/>
      <c r="M15" s="94"/>
      <c r="N15" s="58"/>
      <c r="O15" s="55" t="s">
        <v>18</v>
      </c>
      <c r="P15" s="56"/>
      <c r="Q15" s="56"/>
      <c r="R15" s="56"/>
      <c r="S15" s="56"/>
      <c r="T15" s="56"/>
      <c r="U15" s="57"/>
      <c r="V15" s="45"/>
    </row>
    <row r="16" spans="2:27" ht="37.5" x14ac:dyDescent="0.25">
      <c r="B16" s="94"/>
      <c r="C16" s="66" t="s">
        <v>24</v>
      </c>
      <c r="D16" s="69" t="s">
        <v>16</v>
      </c>
      <c r="E16" s="69" t="s">
        <v>0</v>
      </c>
      <c r="F16" s="69" t="s">
        <v>12</v>
      </c>
      <c r="G16" s="69" t="s">
        <v>13</v>
      </c>
      <c r="H16" s="70" t="s">
        <v>30</v>
      </c>
      <c r="I16" s="71"/>
      <c r="J16" s="72"/>
      <c r="K16" s="47"/>
      <c r="L16" s="12"/>
      <c r="M16" s="94"/>
      <c r="N16" s="66" t="s">
        <v>24</v>
      </c>
      <c r="O16" s="69" t="s">
        <v>16</v>
      </c>
      <c r="P16" s="69" t="s">
        <v>0</v>
      </c>
      <c r="Q16" s="69" t="s">
        <v>12</v>
      </c>
      <c r="R16" s="69" t="s">
        <v>13</v>
      </c>
      <c r="S16" s="70" t="s">
        <v>30</v>
      </c>
      <c r="T16" s="71"/>
      <c r="U16" s="72"/>
      <c r="V16" s="47"/>
      <c r="W16" s="12"/>
    </row>
    <row r="17" spans="2:27" x14ac:dyDescent="0.25">
      <c r="B17" s="94"/>
      <c r="C17" s="78" t="s">
        <v>15</v>
      </c>
      <c r="D17" s="6">
        <v>0.53700000000000003</v>
      </c>
      <c r="E17" s="6">
        <v>0.5</v>
      </c>
      <c r="F17" s="6">
        <v>0.5</v>
      </c>
      <c r="G17" s="6">
        <v>0.45</v>
      </c>
      <c r="H17" s="4">
        <f>((D21-E21)/D21)*100</f>
        <v>-22.415669205658332</v>
      </c>
      <c r="I17" s="4">
        <f>((D21-F21)/D21)*100</f>
        <v>1.5233949945592931</v>
      </c>
      <c r="J17" s="4">
        <f>((D21-G21)/D21)*100</f>
        <v>6.4744287268770284</v>
      </c>
      <c r="K17" s="48"/>
      <c r="L17" s="13"/>
      <c r="M17" s="94"/>
      <c r="N17" s="78" t="s">
        <v>15</v>
      </c>
      <c r="O17" s="6">
        <v>0.502</v>
      </c>
      <c r="P17" s="6">
        <v>0.64800000000000002</v>
      </c>
      <c r="Q17" s="6">
        <v>0.438</v>
      </c>
      <c r="R17" s="6">
        <v>0.43</v>
      </c>
      <c r="S17" s="4">
        <f>((O21-P21)/O21)*100</f>
        <v>-31.956066945606683</v>
      </c>
      <c r="T17" s="4">
        <f>((O21-Q21)/O21)*100</f>
        <v>0.88912133891212897</v>
      </c>
      <c r="U17" s="4">
        <f>((O21-R21)/O21)*100</f>
        <v>6.223849372384926</v>
      </c>
      <c r="V17" s="48"/>
      <c r="W17" s="13"/>
      <c r="X17" s="81"/>
      <c r="Y17" s="87" t="s">
        <v>0</v>
      </c>
      <c r="Z17" s="87" t="s">
        <v>12</v>
      </c>
      <c r="AA17" s="87" t="s">
        <v>13</v>
      </c>
    </row>
    <row r="18" spans="2:27" x14ac:dyDescent="0.25">
      <c r="B18" s="94"/>
      <c r="C18" s="79"/>
      <c r="D18" s="6">
        <v>0.441</v>
      </c>
      <c r="E18" s="6">
        <v>0.55000000000000004</v>
      </c>
      <c r="F18" s="6">
        <v>0.40100000000000002</v>
      </c>
      <c r="G18" s="6">
        <v>0.41399999999999998</v>
      </c>
      <c r="H18" s="28"/>
      <c r="I18" s="28"/>
      <c r="J18" s="28"/>
      <c r="K18" s="49"/>
      <c r="L18" s="5"/>
      <c r="M18" s="94"/>
      <c r="N18" s="79"/>
      <c r="O18" s="6">
        <v>0.42799999999999999</v>
      </c>
      <c r="P18" s="6">
        <v>0.6</v>
      </c>
      <c r="Q18" s="6">
        <v>0.50800000000000001</v>
      </c>
      <c r="R18" s="6">
        <v>0.41199999999999998</v>
      </c>
      <c r="S18" s="28"/>
      <c r="T18" s="28"/>
      <c r="U18" s="28"/>
      <c r="V18" s="49"/>
      <c r="W18" s="5"/>
      <c r="X18" s="87" t="s">
        <v>32</v>
      </c>
      <c r="Y18" s="82">
        <f>AVERAGE(S17,H17)</f>
        <v>-27.185868075632506</v>
      </c>
      <c r="Z18" s="82">
        <f>AVERAGE(I17,T17)</f>
        <v>1.2062581667357111</v>
      </c>
      <c r="AA18" s="82">
        <f>AVERAGE(J17,U17)</f>
        <v>6.3491390496309776</v>
      </c>
    </row>
    <row r="19" spans="2:27" x14ac:dyDescent="0.25">
      <c r="B19" s="94"/>
      <c r="C19" s="79"/>
      <c r="D19" s="6">
        <v>0.45</v>
      </c>
      <c r="E19" s="6">
        <v>0.6</v>
      </c>
      <c r="F19" s="6">
        <v>0.45500000000000002</v>
      </c>
      <c r="G19" s="6">
        <v>0.45400000000000001</v>
      </c>
      <c r="H19" s="28"/>
      <c r="I19" s="28"/>
      <c r="J19" s="28"/>
      <c r="K19" s="49"/>
      <c r="L19" s="5"/>
      <c r="M19" s="94"/>
      <c r="N19" s="79"/>
      <c r="O19" s="6">
        <v>0.51800000000000002</v>
      </c>
      <c r="P19" s="6">
        <v>0.64800000000000002</v>
      </c>
      <c r="Q19" s="6">
        <v>0.46600000000000003</v>
      </c>
      <c r="R19" s="6">
        <v>0.5</v>
      </c>
      <c r="S19" s="28"/>
      <c r="T19" s="28"/>
      <c r="U19" s="28"/>
      <c r="V19" s="49"/>
      <c r="W19" s="5"/>
      <c r="X19" s="87" t="s">
        <v>31</v>
      </c>
      <c r="Y19" s="82">
        <f>_xlfn.STDEV.P(S17,H17)</f>
        <v>4.7701988699741902</v>
      </c>
      <c r="Z19" s="82">
        <f>_xlfn.STDEV.P(I17,T17)</f>
        <v>0.3171368278235816</v>
      </c>
      <c r="AA19" s="82">
        <f>_xlfn.STDEV.P(J17,U17)</f>
        <v>0.12528967724605122</v>
      </c>
    </row>
    <row r="20" spans="2:27" x14ac:dyDescent="0.25">
      <c r="B20" s="94"/>
      <c r="C20" s="79"/>
      <c r="D20" s="6">
        <v>0.41</v>
      </c>
      <c r="E20" s="6">
        <v>0.6</v>
      </c>
      <c r="F20" s="6">
        <v>0.45400000000000001</v>
      </c>
      <c r="G20" s="6">
        <v>0.40100000000000002</v>
      </c>
      <c r="H20" s="28"/>
      <c r="I20" s="28"/>
      <c r="J20" s="28"/>
      <c r="K20" s="49"/>
      <c r="L20" s="5"/>
      <c r="M20" s="94"/>
      <c r="N20" s="79"/>
      <c r="O20" s="6">
        <v>0.46400000000000002</v>
      </c>
      <c r="P20" s="6">
        <v>0.627</v>
      </c>
      <c r="Q20" s="6">
        <v>0.48299999999999998</v>
      </c>
      <c r="R20" s="6">
        <v>0.45100000000000001</v>
      </c>
      <c r="S20" s="28"/>
      <c r="T20" s="28"/>
      <c r="U20" s="28"/>
      <c r="V20" s="49"/>
      <c r="W20" s="5"/>
    </row>
    <row r="21" spans="2:27" x14ac:dyDescent="0.25">
      <c r="B21" s="94"/>
      <c r="C21" s="75" t="s">
        <v>14</v>
      </c>
      <c r="D21" s="74">
        <f>AVERAGE(D17:D20)</f>
        <v>0.45949999999999996</v>
      </c>
      <c r="E21" s="74">
        <f>AVERAGE(E17:E20)</f>
        <v>0.5625</v>
      </c>
      <c r="F21" s="74">
        <f>AVERAGE(F17:F20)</f>
        <v>0.45250000000000001</v>
      </c>
      <c r="G21" s="74">
        <f>AVERAGE(G17:G20)</f>
        <v>0.42975000000000002</v>
      </c>
      <c r="H21" s="28"/>
      <c r="I21" s="28"/>
      <c r="J21" s="28"/>
      <c r="K21" s="49"/>
      <c r="L21" s="5"/>
      <c r="M21" s="94"/>
      <c r="N21" s="75" t="s">
        <v>14</v>
      </c>
      <c r="O21" s="74">
        <f>AVERAGE(O17:O20)</f>
        <v>0.47799999999999998</v>
      </c>
      <c r="P21" s="74">
        <f>AVERAGE(P17:P20)</f>
        <v>0.63074999999999992</v>
      </c>
      <c r="Q21" s="74">
        <f>AVERAGE(Q17:Q20)</f>
        <v>0.47375</v>
      </c>
      <c r="R21" s="74">
        <f>AVERAGE(R17:R20)</f>
        <v>0.44825000000000004</v>
      </c>
      <c r="S21" s="28"/>
      <c r="T21" s="28"/>
      <c r="U21" s="28"/>
      <c r="V21" s="49"/>
      <c r="W21" s="5"/>
    </row>
    <row r="22" spans="2:27" x14ac:dyDescent="0.25">
      <c r="B22" s="94"/>
      <c r="C22" s="75" t="s">
        <v>29</v>
      </c>
      <c r="D22" s="74">
        <f>_xlfn.STDEV.P(D17:D20)</f>
        <v>4.7140746706008346E-2</v>
      </c>
      <c r="E22" s="74">
        <f>_xlfn.STDEV.P(E17:E20)</f>
        <v>4.1457809879442489E-2</v>
      </c>
      <c r="F22" s="74">
        <f>_xlfn.STDEV.P(F17:F20)</f>
        <v>3.5060661716516409E-2</v>
      </c>
      <c r="G22" s="74">
        <f>_xlfn.STDEV.P(G17:G20)</f>
        <v>2.2763732119316468E-2</v>
      </c>
      <c r="H22" s="28"/>
      <c r="I22" s="28"/>
      <c r="J22" s="28"/>
      <c r="K22" s="49"/>
      <c r="L22" s="5"/>
      <c r="M22" s="94"/>
      <c r="N22" s="75" t="s">
        <v>29</v>
      </c>
      <c r="O22" s="74">
        <f>_xlfn.STDEV.P(O17:O20)</f>
        <v>3.4899856733230303E-2</v>
      </c>
      <c r="P22" s="74">
        <f>_xlfn.STDEV.P(P17:P20)</f>
        <v>1.9715159142142388E-2</v>
      </c>
      <c r="Q22" s="74">
        <f>_xlfn.STDEV.P(Q17:Q20)</f>
        <v>2.5479158149358076E-2</v>
      </c>
      <c r="R22" s="74">
        <f>_xlfn.STDEV.P(R17:R20)</f>
        <v>3.2911813988293022E-2</v>
      </c>
      <c r="S22" s="28"/>
      <c r="T22" s="28"/>
      <c r="U22" s="28"/>
      <c r="V22" s="49"/>
      <c r="W22" s="5"/>
    </row>
    <row r="23" spans="2:27" x14ac:dyDescent="0.25">
      <c r="B23" s="94"/>
      <c r="C23" s="58"/>
      <c r="D23" s="58"/>
      <c r="E23" s="58"/>
      <c r="F23" s="58"/>
      <c r="G23" s="58"/>
      <c r="H23" s="58"/>
      <c r="I23" s="58"/>
      <c r="J23" s="58"/>
      <c r="K23" s="45"/>
      <c r="M23" s="94"/>
      <c r="N23" s="58"/>
      <c r="O23" s="58"/>
      <c r="P23" s="58"/>
      <c r="Q23" s="58"/>
      <c r="R23" s="58"/>
      <c r="S23" s="58"/>
      <c r="T23" s="58"/>
      <c r="U23" s="58"/>
      <c r="V23" s="45"/>
    </row>
    <row r="24" spans="2:27" ht="15.75" thickBot="1" x14ac:dyDescent="0.3">
      <c r="B24" s="94"/>
      <c r="C24" s="58"/>
      <c r="D24" s="58"/>
      <c r="E24" s="58"/>
      <c r="F24" s="58"/>
      <c r="G24" s="58"/>
      <c r="H24" s="58"/>
      <c r="I24" s="58"/>
      <c r="J24" s="58"/>
      <c r="K24" s="45"/>
      <c r="M24" s="94"/>
      <c r="N24" s="58"/>
      <c r="O24" s="58"/>
      <c r="P24" s="58"/>
      <c r="Q24" s="58"/>
      <c r="R24" s="58"/>
      <c r="S24" s="58"/>
      <c r="T24" s="58"/>
      <c r="U24" s="58"/>
      <c r="V24" s="45"/>
    </row>
    <row r="25" spans="2:27" ht="15" customHeight="1" thickBot="1" x14ac:dyDescent="0.3">
      <c r="B25" s="94"/>
      <c r="C25" s="58"/>
      <c r="D25" s="55" t="s">
        <v>18</v>
      </c>
      <c r="E25" s="56"/>
      <c r="F25" s="56"/>
      <c r="G25" s="56"/>
      <c r="H25" s="56"/>
      <c r="I25" s="56"/>
      <c r="J25" s="57"/>
      <c r="K25" s="45"/>
      <c r="M25" s="94"/>
      <c r="N25" s="58"/>
      <c r="O25" s="55" t="s">
        <v>18</v>
      </c>
      <c r="P25" s="56"/>
      <c r="Q25" s="56"/>
      <c r="R25" s="56"/>
      <c r="S25" s="56"/>
      <c r="T25" s="56"/>
      <c r="U25" s="57"/>
      <c r="V25" s="45"/>
    </row>
    <row r="26" spans="2:27" ht="56.25" x14ac:dyDescent="0.25">
      <c r="B26" s="94"/>
      <c r="C26" s="66" t="s">
        <v>25</v>
      </c>
      <c r="D26" s="69" t="s">
        <v>16</v>
      </c>
      <c r="E26" s="69" t="s">
        <v>0</v>
      </c>
      <c r="F26" s="69" t="s">
        <v>12</v>
      </c>
      <c r="G26" s="69" t="s">
        <v>13</v>
      </c>
      <c r="H26" s="70" t="s">
        <v>30</v>
      </c>
      <c r="I26" s="71"/>
      <c r="J26" s="72"/>
      <c r="K26" s="47"/>
      <c r="L26" s="12"/>
      <c r="M26" s="94"/>
      <c r="N26" s="66" t="s">
        <v>25</v>
      </c>
      <c r="O26" s="69" t="s">
        <v>16</v>
      </c>
      <c r="P26" s="69" t="s">
        <v>0</v>
      </c>
      <c r="Q26" s="69" t="s">
        <v>12</v>
      </c>
      <c r="R26" s="69" t="s">
        <v>13</v>
      </c>
      <c r="S26" s="70" t="s">
        <v>30</v>
      </c>
      <c r="T26" s="71"/>
      <c r="U26" s="72"/>
      <c r="V26" s="47"/>
      <c r="W26" s="12"/>
    </row>
    <row r="27" spans="2:27" x14ac:dyDescent="0.25">
      <c r="B27" s="94"/>
      <c r="C27" s="78" t="s">
        <v>15</v>
      </c>
      <c r="D27" s="6">
        <v>1.0940000000000001</v>
      </c>
      <c r="E27" s="6">
        <v>0.92600000000000005</v>
      </c>
      <c r="F27" s="6">
        <v>0.50900000000000001</v>
      </c>
      <c r="G27" s="6">
        <v>0.45300000000000001</v>
      </c>
      <c r="H27" s="4">
        <f>((D31-E31)/D31)*100</f>
        <v>6.0466245750364278</v>
      </c>
      <c r="I27" s="4">
        <f>((D31-F31)/D31)*100</f>
        <v>47.668771248178729</v>
      </c>
      <c r="J27" s="4">
        <f>((D31-G31)/D31)*100</f>
        <v>53.375424963574559</v>
      </c>
      <c r="K27" s="48"/>
      <c r="L27" s="13"/>
      <c r="M27" s="94"/>
      <c r="N27" s="78" t="s">
        <v>15</v>
      </c>
      <c r="O27" s="6">
        <v>1.01</v>
      </c>
      <c r="P27" s="6">
        <v>0.97199999999999998</v>
      </c>
      <c r="Q27" s="6">
        <v>0.55400000000000005</v>
      </c>
      <c r="R27" s="6">
        <v>0.48</v>
      </c>
      <c r="S27" s="4">
        <f>((O31-P31)/O31)*100</f>
        <v>7.1937321937321927</v>
      </c>
      <c r="T27" s="4">
        <f>((O31-Q31)/O31)*100</f>
        <v>48.836657169990495</v>
      </c>
      <c r="U27" s="4">
        <f>((O31-R31)/O31)*100</f>
        <v>54.415954415954417</v>
      </c>
      <c r="V27" s="48"/>
      <c r="W27" s="13"/>
      <c r="X27" s="81"/>
      <c r="Y27" s="87" t="s">
        <v>0</v>
      </c>
      <c r="Z27" s="87" t="s">
        <v>12</v>
      </c>
      <c r="AA27" s="87" t="s">
        <v>13</v>
      </c>
    </row>
    <row r="28" spans="2:27" x14ac:dyDescent="0.25">
      <c r="B28" s="94"/>
      <c r="C28" s="79"/>
      <c r="D28" s="6">
        <v>0.93899999999999995</v>
      </c>
      <c r="E28" s="6">
        <v>0.93200000000000005</v>
      </c>
      <c r="F28" s="6">
        <v>0.53900000000000003</v>
      </c>
      <c r="G28" s="6">
        <v>0.499</v>
      </c>
      <c r="H28" s="28"/>
      <c r="I28" s="28"/>
      <c r="J28" s="28"/>
      <c r="K28" s="49"/>
      <c r="L28" s="5"/>
      <c r="M28" s="94"/>
      <c r="N28" s="79"/>
      <c r="O28" s="6">
        <v>1.274</v>
      </c>
      <c r="P28" s="6">
        <v>1.0409999999999999</v>
      </c>
      <c r="Q28" s="6">
        <v>0.50900000000000001</v>
      </c>
      <c r="R28" s="6">
        <v>0.45300000000000001</v>
      </c>
      <c r="S28" s="58"/>
      <c r="T28" s="28"/>
      <c r="U28" s="28"/>
      <c r="V28" s="49"/>
      <c r="W28" s="5"/>
      <c r="X28" s="87" t="s">
        <v>32</v>
      </c>
      <c r="Y28" s="82">
        <f>AVERAGE(S27,H27)</f>
        <v>6.6201783843843103</v>
      </c>
      <c r="Z28" s="82">
        <f>AVERAGE(I27,T27)</f>
        <v>48.252714209084616</v>
      </c>
      <c r="AA28" s="82">
        <f>AVERAGE(J27,U27)</f>
        <v>53.895689689764488</v>
      </c>
    </row>
    <row r="29" spans="2:27" x14ac:dyDescent="0.25">
      <c r="B29" s="94"/>
      <c r="C29" s="79"/>
      <c r="D29" s="6">
        <v>0.97799999999999998</v>
      </c>
      <c r="E29" s="6">
        <v>1.111</v>
      </c>
      <c r="F29" s="6">
        <v>0.55300000000000005</v>
      </c>
      <c r="G29" s="6">
        <v>0.48799999999999999</v>
      </c>
      <c r="H29" s="28"/>
      <c r="I29" s="28"/>
      <c r="J29" s="28"/>
      <c r="K29" s="49"/>
      <c r="L29" s="5"/>
      <c r="M29" s="94"/>
      <c r="N29" s="79"/>
      <c r="O29" s="6">
        <v>0.95</v>
      </c>
      <c r="P29" s="6">
        <v>0.96199999999999997</v>
      </c>
      <c r="Q29" s="6">
        <v>0.53900000000000003</v>
      </c>
      <c r="R29" s="6">
        <v>0.499</v>
      </c>
      <c r="S29" s="58"/>
      <c r="T29" s="28"/>
      <c r="U29" s="28"/>
      <c r="V29" s="49"/>
      <c r="W29" s="5"/>
      <c r="X29" s="87" t="s">
        <v>31</v>
      </c>
      <c r="Y29" s="82">
        <f>_xlfn.STDEV.P(S27,H27)</f>
        <v>0.57355380934788247</v>
      </c>
      <c r="Z29" s="82">
        <f>_xlfn.STDEV.P(I27,T27)</f>
        <v>0.58394296090588327</v>
      </c>
      <c r="AA29" s="82">
        <f>_xlfn.STDEV.P(J27,U27)</f>
        <v>0.52026472618992869</v>
      </c>
    </row>
    <row r="30" spans="2:27" x14ac:dyDescent="0.25">
      <c r="B30" s="94"/>
      <c r="C30" s="79"/>
      <c r="D30" s="6">
        <v>1.107</v>
      </c>
      <c r="E30" s="6">
        <v>0.9</v>
      </c>
      <c r="F30" s="6">
        <v>0.55400000000000005</v>
      </c>
      <c r="G30" s="6">
        <v>0.48</v>
      </c>
      <c r="H30" s="28"/>
      <c r="I30" s="28"/>
      <c r="J30" s="28"/>
      <c r="K30" s="49"/>
      <c r="L30" s="5"/>
      <c r="M30" s="94"/>
      <c r="N30" s="79"/>
      <c r="O30" s="6">
        <v>0.97799999999999998</v>
      </c>
      <c r="P30" s="6">
        <v>0.93400000000000005</v>
      </c>
      <c r="Q30" s="6">
        <v>0.55300000000000005</v>
      </c>
      <c r="R30" s="6">
        <v>0.48799999999999999</v>
      </c>
      <c r="S30" s="58"/>
      <c r="T30" s="28"/>
      <c r="U30" s="28"/>
      <c r="V30" s="49"/>
      <c r="W30" s="5"/>
    </row>
    <row r="31" spans="2:27" x14ac:dyDescent="0.25">
      <c r="B31" s="94"/>
      <c r="C31" s="75" t="s">
        <v>14</v>
      </c>
      <c r="D31" s="74">
        <f>AVERAGE(D27:D30)</f>
        <v>1.0295000000000001</v>
      </c>
      <c r="E31" s="74">
        <f>AVERAGE(E27:E30)</f>
        <v>0.96725000000000005</v>
      </c>
      <c r="F31" s="74">
        <f>AVERAGE(F27:F30)</f>
        <v>0.53875000000000006</v>
      </c>
      <c r="G31" s="74">
        <f>AVERAGE(G27:G30)</f>
        <v>0.48</v>
      </c>
      <c r="H31" s="28"/>
      <c r="I31" s="28"/>
      <c r="J31" s="28"/>
      <c r="K31" s="49"/>
      <c r="L31" s="5"/>
      <c r="M31" s="94"/>
      <c r="N31" s="75" t="s">
        <v>14</v>
      </c>
      <c r="O31" s="74">
        <f>AVERAGE(O27:O30)</f>
        <v>1.0529999999999999</v>
      </c>
      <c r="P31" s="74">
        <f>AVERAGE(P27:P30)</f>
        <v>0.97724999999999995</v>
      </c>
      <c r="Q31" s="74">
        <f>AVERAGE(Q27:Q30)</f>
        <v>0.53875000000000006</v>
      </c>
      <c r="R31" s="74">
        <f>AVERAGE(R27:R30)</f>
        <v>0.48</v>
      </c>
      <c r="S31" s="28"/>
      <c r="T31" s="28"/>
      <c r="U31" s="28"/>
      <c r="V31" s="49"/>
      <c r="W31" s="5"/>
    </row>
    <row r="32" spans="2:27" x14ac:dyDescent="0.25">
      <c r="B32" s="94"/>
      <c r="C32" s="75" t="s">
        <v>29</v>
      </c>
      <c r="D32" s="74">
        <f>_xlfn.STDEV.P(D27:D30)</f>
        <v>7.2472408542837916E-2</v>
      </c>
      <c r="E32" s="74">
        <f>_xlfn.STDEV.P(E27:E30)</f>
        <v>8.3861120312096929E-2</v>
      </c>
      <c r="F32" s="74">
        <f>_xlfn.STDEV.P(F27:F30)</f>
        <v>1.8171062159378592E-2</v>
      </c>
      <c r="G32" s="74">
        <f>_xlfn.STDEV.P(G27:G30)</f>
        <v>1.6985287751463022E-2</v>
      </c>
      <c r="H32" s="28"/>
      <c r="I32" s="28"/>
      <c r="J32" s="28"/>
      <c r="K32" s="49"/>
      <c r="L32" s="5"/>
      <c r="M32" s="94"/>
      <c r="N32" s="75" t="s">
        <v>29</v>
      </c>
      <c r="O32" s="74">
        <f>_xlfn.STDEV.P(O27:O30)</f>
        <v>0.12934836682386081</v>
      </c>
      <c r="P32" s="74">
        <f>_xlfn.STDEV.P(P27:P30)</f>
        <v>3.9353367073225093E-2</v>
      </c>
      <c r="Q32" s="74">
        <f>_xlfn.STDEV.P(Q27:Q30)</f>
        <v>1.8171062159378592E-2</v>
      </c>
      <c r="R32" s="74">
        <f>_xlfn.STDEV.P(R27:R30)</f>
        <v>1.6985287751463022E-2</v>
      </c>
      <c r="S32" s="28"/>
      <c r="T32" s="28"/>
      <c r="U32" s="28"/>
      <c r="V32" s="49"/>
      <c r="W32" s="5"/>
    </row>
    <row r="33" spans="2:27" x14ac:dyDescent="0.25">
      <c r="B33" s="94"/>
      <c r="C33" s="90"/>
      <c r="D33" s="91"/>
      <c r="E33" s="91"/>
      <c r="F33" s="91"/>
      <c r="G33" s="91"/>
      <c r="H33" s="28"/>
      <c r="I33" s="28"/>
      <c r="J33" s="28"/>
      <c r="K33" s="49"/>
      <c r="L33" s="5"/>
      <c r="M33" s="94"/>
      <c r="N33" s="90"/>
      <c r="O33" s="91"/>
      <c r="P33" s="91"/>
      <c r="Q33" s="91"/>
      <c r="R33" s="91"/>
      <c r="S33" s="28"/>
      <c r="T33" s="28"/>
      <c r="U33" s="28"/>
      <c r="V33" s="49"/>
      <c r="W33" s="5"/>
    </row>
    <row r="34" spans="2:27" ht="15.75" thickBot="1" x14ac:dyDescent="0.3">
      <c r="B34" s="94"/>
      <c r="C34" s="58"/>
      <c r="D34" s="58"/>
      <c r="E34" s="58"/>
      <c r="F34" s="58"/>
      <c r="G34" s="58"/>
      <c r="H34" s="58"/>
      <c r="I34" s="58"/>
      <c r="J34" s="58"/>
      <c r="K34" s="45"/>
      <c r="M34" s="94"/>
      <c r="N34" s="58"/>
      <c r="O34" s="58"/>
      <c r="P34" s="58"/>
      <c r="Q34" s="58"/>
      <c r="R34" s="58"/>
      <c r="S34" s="58"/>
      <c r="T34" s="58"/>
      <c r="U34" s="58"/>
      <c r="V34" s="45"/>
    </row>
    <row r="35" spans="2:27" ht="15" customHeight="1" thickBot="1" x14ac:dyDescent="0.3">
      <c r="B35" s="94"/>
      <c r="C35" s="58"/>
      <c r="D35" s="55" t="s">
        <v>18</v>
      </c>
      <c r="E35" s="56"/>
      <c r="F35" s="56"/>
      <c r="G35" s="56"/>
      <c r="H35" s="56"/>
      <c r="I35" s="56"/>
      <c r="J35" s="57"/>
      <c r="K35" s="45"/>
      <c r="M35" s="94"/>
      <c r="N35" s="58"/>
      <c r="O35" s="55" t="s">
        <v>18</v>
      </c>
      <c r="P35" s="56"/>
      <c r="Q35" s="56"/>
      <c r="R35" s="56"/>
      <c r="S35" s="56"/>
      <c r="T35" s="56"/>
      <c r="U35" s="57"/>
      <c r="V35" s="45"/>
    </row>
    <row r="36" spans="2:27" ht="39" x14ac:dyDescent="0.25">
      <c r="B36" s="94"/>
      <c r="C36" s="66" t="s">
        <v>26</v>
      </c>
      <c r="D36" s="69" t="s">
        <v>16</v>
      </c>
      <c r="E36" s="69" t="s">
        <v>0</v>
      </c>
      <c r="F36" s="69" t="s">
        <v>12</v>
      </c>
      <c r="G36" s="69" t="s">
        <v>13</v>
      </c>
      <c r="H36" s="70" t="s">
        <v>30</v>
      </c>
      <c r="I36" s="71"/>
      <c r="J36" s="72"/>
      <c r="K36" s="47"/>
      <c r="L36" s="12"/>
      <c r="M36" s="94"/>
      <c r="N36" s="66" t="s">
        <v>26</v>
      </c>
      <c r="O36" s="69" t="s">
        <v>16</v>
      </c>
      <c r="P36" s="69" t="s">
        <v>0</v>
      </c>
      <c r="Q36" s="69" t="s">
        <v>12</v>
      </c>
      <c r="R36" s="69" t="s">
        <v>13</v>
      </c>
      <c r="S36" s="70" t="s">
        <v>30</v>
      </c>
      <c r="T36" s="71"/>
      <c r="U36" s="72"/>
      <c r="V36" s="47"/>
      <c r="W36" s="12"/>
    </row>
    <row r="37" spans="2:27" x14ac:dyDescent="0.25">
      <c r="B37" s="94"/>
      <c r="C37" s="78" t="s">
        <v>15</v>
      </c>
      <c r="D37" s="6">
        <v>0.84</v>
      </c>
      <c r="E37" s="6">
        <v>0.81799999999999995</v>
      </c>
      <c r="F37" s="6">
        <v>0.74</v>
      </c>
      <c r="G37" s="6">
        <v>0.66</v>
      </c>
      <c r="H37" s="4">
        <f>((D41-E41)/D41)*100</f>
        <v>-10.194500335345417</v>
      </c>
      <c r="I37" s="4">
        <f>((D41-F41)/D41)*100</f>
        <v>6.9081153588195834</v>
      </c>
      <c r="J37" s="4">
        <f>((D41-G41)/D41)*100</f>
        <v>10.697518443997302</v>
      </c>
      <c r="K37" s="48"/>
      <c r="L37" s="13"/>
      <c r="M37" s="94"/>
      <c r="N37" s="78" t="s">
        <v>15</v>
      </c>
      <c r="O37" s="6">
        <v>0.73699999999999999</v>
      </c>
      <c r="P37" s="6">
        <v>0.79800000000000004</v>
      </c>
      <c r="Q37" s="6">
        <v>0.7</v>
      </c>
      <c r="R37" s="6">
        <v>0.69299999999999995</v>
      </c>
      <c r="S37" s="4">
        <f>((O41-P41)/O41)*100</f>
        <v>-4.7830543218312309</v>
      </c>
      <c r="T37" s="4">
        <f>((O41-Q41)/O41)*100</f>
        <v>5.3296891014690857</v>
      </c>
      <c r="U37" s="4">
        <f>((O41-R41)/O41)*100</f>
        <v>9.0194738640245902</v>
      </c>
      <c r="V37" s="48"/>
      <c r="W37" s="13"/>
      <c r="X37" s="81"/>
      <c r="Y37" s="87" t="s">
        <v>0</v>
      </c>
      <c r="Z37" s="87" t="s">
        <v>12</v>
      </c>
      <c r="AA37" s="87" t="s">
        <v>13</v>
      </c>
    </row>
    <row r="38" spans="2:27" x14ac:dyDescent="0.25">
      <c r="B38" s="94"/>
      <c r="C38" s="79"/>
      <c r="D38" s="6">
        <v>0.745</v>
      </c>
      <c r="E38" s="6">
        <v>0.8</v>
      </c>
      <c r="F38" s="6">
        <v>0.68899999999999995</v>
      </c>
      <c r="G38" s="6">
        <v>0.63800000000000001</v>
      </c>
      <c r="H38" s="28"/>
      <c r="I38" s="28"/>
      <c r="J38" s="28"/>
      <c r="K38" s="49"/>
      <c r="L38" s="5"/>
      <c r="M38" s="94"/>
      <c r="N38" s="79"/>
      <c r="O38" s="6">
        <v>0.74099999999999999</v>
      </c>
      <c r="P38" s="6">
        <v>0.79800000000000004</v>
      </c>
      <c r="Q38" s="6">
        <v>0.69</v>
      </c>
      <c r="R38" s="6">
        <v>0.66</v>
      </c>
      <c r="S38" s="28"/>
      <c r="T38" s="28"/>
      <c r="U38" s="28"/>
      <c r="V38" s="49"/>
      <c r="W38" s="5"/>
      <c r="X38" s="87" t="s">
        <v>32</v>
      </c>
      <c r="Y38" s="82">
        <f>AVERAGE(S37,H37)</f>
        <v>-7.4887773285883235</v>
      </c>
      <c r="Z38" s="82">
        <f>AVERAGE(I37,T37)</f>
        <v>6.1189022301443341</v>
      </c>
      <c r="AA38" s="82">
        <f>AVERAGE(J37,U37)</f>
        <v>9.8584961540109468</v>
      </c>
    </row>
    <row r="39" spans="2:27" x14ac:dyDescent="0.25">
      <c r="B39" s="94"/>
      <c r="C39" s="79"/>
      <c r="D39" s="6">
        <v>0.68200000000000005</v>
      </c>
      <c r="E39" s="6">
        <v>0.87</v>
      </c>
      <c r="F39" s="6">
        <v>0.68</v>
      </c>
      <c r="G39" s="6">
        <v>0.67200000000000004</v>
      </c>
      <c r="H39" s="28"/>
      <c r="I39" s="28"/>
      <c r="J39" s="28"/>
      <c r="K39" s="49"/>
      <c r="L39" s="5"/>
      <c r="M39" s="94"/>
      <c r="N39" s="79"/>
      <c r="O39" s="6">
        <v>0.71899999999999997</v>
      </c>
      <c r="P39" s="6">
        <v>0.77100000000000002</v>
      </c>
      <c r="Q39" s="6">
        <v>0.67100000000000004</v>
      </c>
      <c r="R39" s="6">
        <v>0.63800000000000001</v>
      </c>
      <c r="S39" s="28"/>
      <c r="T39" s="28"/>
      <c r="U39" s="28"/>
      <c r="V39" s="49"/>
      <c r="W39" s="5"/>
      <c r="X39" s="87" t="s">
        <v>31</v>
      </c>
      <c r="Y39" s="82">
        <f>_xlfn.STDEV.P(S37,H37)</f>
        <v>2.705723006757093</v>
      </c>
      <c r="Z39" s="82">
        <f>_xlfn.STDEV.P(I37,T37)</f>
        <v>0.78921312867524929</v>
      </c>
      <c r="AA39" s="82">
        <f>_xlfn.STDEV.P(J37,U37)</f>
        <v>0.83902228998635575</v>
      </c>
    </row>
    <row r="40" spans="2:27" x14ac:dyDescent="0.25">
      <c r="B40" s="94"/>
      <c r="C40" s="100"/>
      <c r="D40" s="6">
        <v>0.71499999999999997</v>
      </c>
      <c r="E40" s="6">
        <v>0.79800000000000004</v>
      </c>
      <c r="F40" s="6">
        <v>0.66700000000000004</v>
      </c>
      <c r="G40" s="6">
        <v>0.69299999999999995</v>
      </c>
      <c r="H40" s="28"/>
      <c r="I40" s="28"/>
      <c r="J40" s="28"/>
      <c r="K40" s="49"/>
      <c r="L40" s="5"/>
      <c r="M40" s="94"/>
      <c r="N40" s="79"/>
      <c r="O40" s="6">
        <v>0.73</v>
      </c>
      <c r="P40" s="6">
        <v>0.7</v>
      </c>
      <c r="Q40" s="6">
        <v>0.71</v>
      </c>
      <c r="R40" s="6">
        <v>0.67200000000000004</v>
      </c>
      <c r="S40" s="28"/>
      <c r="T40" s="28"/>
      <c r="U40" s="28"/>
      <c r="V40" s="49"/>
      <c r="W40" s="5"/>
    </row>
    <row r="41" spans="2:27" x14ac:dyDescent="0.25">
      <c r="B41" s="94"/>
      <c r="C41" s="75" t="s">
        <v>14</v>
      </c>
      <c r="D41" s="74">
        <f>AVERAGE(D37:D40)</f>
        <v>0.74549999999999994</v>
      </c>
      <c r="E41" s="74">
        <f>AVERAGE(E37:E40)</f>
        <v>0.82150000000000001</v>
      </c>
      <c r="F41" s="74">
        <f>AVERAGE(F37:F40)</f>
        <v>0.69399999999999995</v>
      </c>
      <c r="G41" s="74">
        <f>AVERAGE(G37:G40)</f>
        <v>0.66575000000000006</v>
      </c>
      <c r="H41" s="28"/>
      <c r="I41" s="28"/>
      <c r="J41" s="28"/>
      <c r="K41" s="49"/>
      <c r="L41" s="5"/>
      <c r="M41" s="94"/>
      <c r="N41" s="75" t="s">
        <v>14</v>
      </c>
      <c r="O41" s="74">
        <f>AVERAGE(O37:O40)</f>
        <v>0.73175000000000001</v>
      </c>
      <c r="P41" s="74">
        <f>AVERAGE(P37:P40)</f>
        <v>0.76675000000000004</v>
      </c>
      <c r="Q41" s="74">
        <f>AVERAGE(Q37:Q40)</f>
        <v>0.69274999999999998</v>
      </c>
      <c r="R41" s="74">
        <f>AVERAGE(R37:R40)</f>
        <v>0.66575000000000006</v>
      </c>
      <c r="S41" s="28"/>
      <c r="T41" s="28"/>
      <c r="U41" s="28"/>
      <c r="V41" s="49"/>
      <c r="W41" s="5"/>
    </row>
    <row r="42" spans="2:27" x14ac:dyDescent="0.25">
      <c r="B42" s="94"/>
      <c r="C42" s="75" t="s">
        <v>29</v>
      </c>
      <c r="D42" s="74">
        <f>_xlfn.STDEV.P(D37:D40)</f>
        <v>5.8934285437256283E-2</v>
      </c>
      <c r="E42" s="74">
        <f>_xlfn.STDEV.P(E37:E40)</f>
        <v>2.9064583258667225E-2</v>
      </c>
      <c r="F42" s="74">
        <f>_xlfn.STDEV.P(F37:F40)</f>
        <v>2.768573639981424E-2</v>
      </c>
      <c r="G42" s="74">
        <f>_xlfn.STDEV.P(G37:G40)</f>
        <v>1.9904459299363023E-2</v>
      </c>
      <c r="H42" s="28"/>
      <c r="I42" s="28"/>
      <c r="J42" s="28"/>
      <c r="K42" s="49"/>
      <c r="L42" s="5"/>
      <c r="M42" s="94"/>
      <c r="N42" s="75" t="s">
        <v>29</v>
      </c>
      <c r="O42" s="74">
        <f>_xlfn.STDEV.P(O37:O40)</f>
        <v>8.3479039285320068E-3</v>
      </c>
      <c r="P42" s="74">
        <f>_xlfn.STDEV.P(P37:P40)</f>
        <v>4.0083506583132207E-2</v>
      </c>
      <c r="Q42" s="74">
        <f>_xlfn.STDEV.P(Q37:Q40)</f>
        <v>1.4411367041332309E-2</v>
      </c>
      <c r="R42" s="74">
        <f>_xlfn.STDEV.P(R37:R40)</f>
        <v>1.9904459299363027E-2</v>
      </c>
      <c r="S42" s="28"/>
      <c r="T42" s="28"/>
      <c r="U42" s="28"/>
      <c r="V42" s="49"/>
      <c r="W42" s="5"/>
    </row>
    <row r="43" spans="2:27" x14ac:dyDescent="0.25">
      <c r="B43" s="94"/>
      <c r="C43" s="58"/>
      <c r="D43" s="58"/>
      <c r="E43" s="58"/>
      <c r="F43" s="58"/>
      <c r="G43" s="58"/>
      <c r="H43" s="58"/>
      <c r="I43" s="58"/>
      <c r="J43" s="58"/>
      <c r="K43" s="45"/>
      <c r="M43" s="94"/>
      <c r="N43" s="58"/>
      <c r="O43" s="58"/>
      <c r="P43" s="58"/>
      <c r="Q43" s="58"/>
      <c r="R43" s="58"/>
      <c r="S43" s="58"/>
      <c r="T43" s="58"/>
      <c r="U43" s="58"/>
      <c r="V43" s="45"/>
    </row>
    <row r="44" spans="2:27" ht="15.75" thickBot="1" x14ac:dyDescent="0.3">
      <c r="B44" s="96"/>
      <c r="C44" s="65"/>
      <c r="D44" s="65"/>
      <c r="E44" s="65"/>
      <c r="F44" s="65"/>
      <c r="G44" s="65"/>
      <c r="H44" s="65"/>
      <c r="I44" s="65"/>
      <c r="J44" s="65"/>
      <c r="K44" s="97"/>
      <c r="M44" s="96"/>
      <c r="N44" s="65"/>
      <c r="O44" s="65"/>
      <c r="P44" s="65"/>
      <c r="Q44" s="65"/>
      <c r="R44" s="65"/>
      <c r="S44" s="65"/>
      <c r="T44" s="65"/>
      <c r="U44" s="65"/>
      <c r="V44" s="97"/>
    </row>
  </sheetData>
  <mergeCells count="26">
    <mergeCell ref="D35:J35"/>
    <mergeCell ref="O35:U35"/>
    <mergeCell ref="C3:J3"/>
    <mergeCell ref="N3:U3"/>
    <mergeCell ref="D5:J5"/>
    <mergeCell ref="O5:U5"/>
    <mergeCell ref="D15:J15"/>
    <mergeCell ref="O15:U15"/>
    <mergeCell ref="C37:C40"/>
    <mergeCell ref="N37:N40"/>
    <mergeCell ref="H6:J6"/>
    <mergeCell ref="C7:C10"/>
    <mergeCell ref="N7:N10"/>
    <mergeCell ref="H16:J16"/>
    <mergeCell ref="C17:C20"/>
    <mergeCell ref="N17:N20"/>
    <mergeCell ref="H26:J26"/>
    <mergeCell ref="C27:C30"/>
    <mergeCell ref="N27:N30"/>
    <mergeCell ref="H36:J36"/>
    <mergeCell ref="D25:J25"/>
    <mergeCell ref="O25:U25"/>
    <mergeCell ref="S36:U36"/>
    <mergeCell ref="S6:U6"/>
    <mergeCell ref="S16:U16"/>
    <mergeCell ref="S26:U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G6:K31"/>
  <sheetViews>
    <sheetView topLeftCell="I1" zoomScaleNormal="100" workbookViewId="0">
      <selection activeCell="D16" sqref="D16"/>
    </sheetView>
  </sheetViews>
  <sheetFormatPr defaultRowHeight="15" x14ac:dyDescent="0.25"/>
  <cols>
    <col min="5" max="5" width="5.42578125" customWidth="1"/>
    <col min="6" max="6" width="20.85546875" customWidth="1"/>
    <col min="7" max="7" width="38.7109375" customWidth="1"/>
    <col min="8" max="11" width="20.85546875" customWidth="1"/>
  </cols>
  <sheetData>
    <row r="6" spans="7:11" ht="15.75" thickBot="1" x14ac:dyDescent="0.3"/>
    <row r="7" spans="7:11" ht="15.75" thickBot="1" x14ac:dyDescent="0.3">
      <c r="G7" s="101" t="s">
        <v>1</v>
      </c>
      <c r="H7" s="102" t="s">
        <v>2</v>
      </c>
      <c r="I7" s="102" t="s">
        <v>3</v>
      </c>
      <c r="J7" s="102" t="s">
        <v>30</v>
      </c>
      <c r="K7" s="102" t="s">
        <v>29</v>
      </c>
    </row>
    <row r="8" spans="7:11" x14ac:dyDescent="0.25">
      <c r="G8" s="105" t="s">
        <v>11</v>
      </c>
      <c r="H8" s="106" t="s">
        <v>7</v>
      </c>
      <c r="I8" s="107" t="s">
        <v>0</v>
      </c>
      <c r="J8" s="107">
        <v>0</v>
      </c>
      <c r="K8" s="108">
        <v>0</v>
      </c>
    </row>
    <row r="9" spans="7:11" x14ac:dyDescent="0.25">
      <c r="G9" s="109"/>
      <c r="H9" s="103"/>
      <c r="I9" s="104" t="s">
        <v>4</v>
      </c>
      <c r="J9" s="104">
        <v>6</v>
      </c>
      <c r="K9" s="110">
        <v>1</v>
      </c>
    </row>
    <row r="10" spans="7:11" x14ac:dyDescent="0.25">
      <c r="G10" s="109"/>
      <c r="H10" s="103"/>
      <c r="I10" s="104" t="s">
        <v>5</v>
      </c>
      <c r="J10" s="104">
        <v>10</v>
      </c>
      <c r="K10" s="110">
        <v>1</v>
      </c>
    </row>
    <row r="11" spans="7:11" x14ac:dyDescent="0.25">
      <c r="G11" s="109"/>
      <c r="H11" s="103" t="s">
        <v>6</v>
      </c>
      <c r="I11" s="104" t="s">
        <v>0</v>
      </c>
      <c r="J11" s="104">
        <v>0</v>
      </c>
      <c r="K11" s="110">
        <v>0</v>
      </c>
    </row>
    <row r="12" spans="7:11" x14ac:dyDescent="0.25">
      <c r="G12" s="109"/>
      <c r="H12" s="103"/>
      <c r="I12" s="104" t="s">
        <v>4</v>
      </c>
      <c r="J12" s="104">
        <v>0</v>
      </c>
      <c r="K12" s="110">
        <v>0</v>
      </c>
    </row>
    <row r="13" spans="7:11" ht="15.75" thickBot="1" x14ac:dyDescent="0.3">
      <c r="G13" s="111"/>
      <c r="H13" s="112"/>
      <c r="I13" s="113" t="s">
        <v>5</v>
      </c>
      <c r="J13" s="113">
        <v>5</v>
      </c>
      <c r="K13" s="114">
        <v>0.5</v>
      </c>
    </row>
    <row r="14" spans="7:11" x14ac:dyDescent="0.25">
      <c r="G14" s="105" t="s">
        <v>10</v>
      </c>
      <c r="H14" s="106" t="s">
        <v>7</v>
      </c>
      <c r="I14" s="107" t="s">
        <v>0</v>
      </c>
      <c r="J14" s="107">
        <v>7</v>
      </c>
      <c r="K14" s="108">
        <v>1</v>
      </c>
    </row>
    <row r="15" spans="7:11" x14ac:dyDescent="0.25">
      <c r="G15" s="109"/>
      <c r="H15" s="103"/>
      <c r="I15" s="104" t="s">
        <v>4</v>
      </c>
      <c r="J15" s="104">
        <v>48</v>
      </c>
      <c r="K15" s="110">
        <v>1</v>
      </c>
    </row>
    <row r="16" spans="7:11" x14ac:dyDescent="0.25">
      <c r="G16" s="109"/>
      <c r="H16" s="103"/>
      <c r="I16" s="104" t="s">
        <v>5</v>
      </c>
      <c r="J16" s="104">
        <v>54</v>
      </c>
      <c r="K16" s="110">
        <v>1</v>
      </c>
    </row>
    <row r="17" spans="7:11" x14ac:dyDescent="0.25">
      <c r="G17" s="109"/>
      <c r="H17" s="103" t="s">
        <v>6</v>
      </c>
      <c r="I17" s="104" t="s">
        <v>0</v>
      </c>
      <c r="J17" s="104">
        <v>15</v>
      </c>
      <c r="K17" s="110">
        <v>1.5</v>
      </c>
    </row>
    <row r="18" spans="7:11" x14ac:dyDescent="0.25">
      <c r="G18" s="109"/>
      <c r="H18" s="103"/>
      <c r="I18" s="104" t="s">
        <v>4</v>
      </c>
      <c r="J18" s="104">
        <v>32</v>
      </c>
      <c r="K18" s="110">
        <v>1.5</v>
      </c>
    </row>
    <row r="19" spans="7:11" ht="15.75" thickBot="1" x14ac:dyDescent="0.3">
      <c r="G19" s="111"/>
      <c r="H19" s="112"/>
      <c r="I19" s="113" t="s">
        <v>5</v>
      </c>
      <c r="J19" s="113">
        <v>39</v>
      </c>
      <c r="K19" s="114">
        <v>1</v>
      </c>
    </row>
    <row r="20" spans="7:11" x14ac:dyDescent="0.25">
      <c r="G20" s="105" t="s">
        <v>9</v>
      </c>
      <c r="H20" s="106" t="s">
        <v>7</v>
      </c>
      <c r="I20" s="107" t="s">
        <v>0</v>
      </c>
      <c r="J20" s="107">
        <v>0</v>
      </c>
      <c r="K20" s="108">
        <v>0</v>
      </c>
    </row>
    <row r="21" spans="7:11" x14ac:dyDescent="0.25">
      <c r="G21" s="109"/>
      <c r="H21" s="103"/>
      <c r="I21" s="104" t="s">
        <v>4</v>
      </c>
      <c r="J21" s="104">
        <v>1</v>
      </c>
      <c r="K21" s="110">
        <v>0</v>
      </c>
    </row>
    <row r="22" spans="7:11" x14ac:dyDescent="0.25">
      <c r="G22" s="109"/>
      <c r="H22" s="103"/>
      <c r="I22" s="104" t="s">
        <v>5</v>
      </c>
      <c r="J22" s="104">
        <v>6</v>
      </c>
      <c r="K22" s="110">
        <v>0</v>
      </c>
    </row>
    <row r="23" spans="7:11" x14ac:dyDescent="0.25">
      <c r="G23" s="109"/>
      <c r="H23" s="103" t="s">
        <v>6</v>
      </c>
      <c r="I23" s="104" t="s">
        <v>0</v>
      </c>
      <c r="J23" s="104">
        <v>11</v>
      </c>
      <c r="K23" s="110">
        <v>0.5</v>
      </c>
    </row>
    <row r="24" spans="7:11" x14ac:dyDescent="0.25">
      <c r="G24" s="109"/>
      <c r="H24" s="103"/>
      <c r="I24" s="104" t="s">
        <v>4</v>
      </c>
      <c r="J24" s="104">
        <v>36</v>
      </c>
      <c r="K24" s="110">
        <v>0.5</v>
      </c>
    </row>
    <row r="25" spans="7:11" ht="15.75" thickBot="1" x14ac:dyDescent="0.3">
      <c r="G25" s="111"/>
      <c r="H25" s="112"/>
      <c r="I25" s="113" t="s">
        <v>5</v>
      </c>
      <c r="J25" s="113">
        <v>40</v>
      </c>
      <c r="K25" s="114">
        <v>0</v>
      </c>
    </row>
    <row r="26" spans="7:11" x14ac:dyDescent="0.25">
      <c r="G26" s="105" t="s">
        <v>8</v>
      </c>
      <c r="H26" s="106" t="s">
        <v>7</v>
      </c>
      <c r="I26" s="107" t="s">
        <v>0</v>
      </c>
      <c r="J26" s="107">
        <v>0</v>
      </c>
      <c r="K26" s="108">
        <v>0</v>
      </c>
    </row>
    <row r="27" spans="7:11" x14ac:dyDescent="0.25">
      <c r="G27" s="109"/>
      <c r="H27" s="103"/>
      <c r="I27" s="104" t="s">
        <v>4</v>
      </c>
      <c r="J27" s="104">
        <v>36</v>
      </c>
      <c r="K27" s="110">
        <v>1</v>
      </c>
    </row>
    <row r="28" spans="7:11" x14ac:dyDescent="0.25">
      <c r="G28" s="109"/>
      <c r="H28" s="103"/>
      <c r="I28" s="104" t="s">
        <v>5</v>
      </c>
      <c r="J28" s="104">
        <v>36</v>
      </c>
      <c r="K28" s="110">
        <v>1</v>
      </c>
    </row>
    <row r="29" spans="7:11" x14ac:dyDescent="0.25">
      <c r="G29" s="109"/>
      <c r="H29" s="103" t="s">
        <v>6</v>
      </c>
      <c r="I29" s="104" t="s">
        <v>0</v>
      </c>
      <c r="J29" s="104">
        <v>20</v>
      </c>
      <c r="K29" s="110">
        <v>0.5</v>
      </c>
    </row>
    <row r="30" spans="7:11" x14ac:dyDescent="0.25">
      <c r="G30" s="109"/>
      <c r="H30" s="103"/>
      <c r="I30" s="104" t="s">
        <v>4</v>
      </c>
      <c r="J30" s="104">
        <v>26</v>
      </c>
      <c r="K30" s="110">
        <v>1</v>
      </c>
    </row>
    <row r="31" spans="7:11" ht="15.75" thickBot="1" x14ac:dyDescent="0.3">
      <c r="G31" s="111"/>
      <c r="H31" s="112"/>
      <c r="I31" s="113" t="s">
        <v>5</v>
      </c>
      <c r="J31" s="113">
        <v>28</v>
      </c>
      <c r="K31" s="114">
        <v>0</v>
      </c>
    </row>
  </sheetData>
  <mergeCells count="12">
    <mergeCell ref="G20:G25"/>
    <mergeCell ref="H20:H22"/>
    <mergeCell ref="H23:H25"/>
    <mergeCell ref="G26:G31"/>
    <mergeCell ref="H26:H28"/>
    <mergeCell ref="H29:H31"/>
    <mergeCell ref="G8:G13"/>
    <mergeCell ref="H8:H10"/>
    <mergeCell ref="H11:H13"/>
    <mergeCell ref="G14:G19"/>
    <mergeCell ref="H14:H16"/>
    <mergeCell ref="H17:H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CIP</vt:lpstr>
      <vt:lpstr>IPM</vt:lpstr>
      <vt:lpstr>Graph</vt:lpstr>
    </vt:vector>
  </TitlesOfParts>
  <Company>Micros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Dias</dc:creator>
  <cp:lastModifiedBy>Asus</cp:lastModifiedBy>
  <dcterms:created xsi:type="dcterms:W3CDTF">2015-05-11T12:33:59Z</dcterms:created>
  <dcterms:modified xsi:type="dcterms:W3CDTF">2018-02-22T15:56:17Z</dcterms:modified>
</cp:coreProperties>
</file>